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christopherhuebel/Library/Mobile Documents/com~apple~CloudDocs/Anorexia_nervosa/BCPSY/submission/NC.R2/"/>
    </mc:Choice>
  </mc:AlternateContent>
  <xr:revisionPtr revIDLastSave="0" documentId="13_ncr:1_{FAC17589-81E9-F24C-8183-A35D9CFB8C53}" xr6:coauthVersionLast="44" xr6:coauthVersionMax="44" xr10:uidLastSave="{00000000-0000-0000-0000-000000000000}"/>
  <bookViews>
    <workbookView xWindow="1160" yWindow="960" windowWidth="24360" windowHeight="14500" xr2:uid="{6AF3C16B-79BF-3240-91E3-F9C8B286AD57}"/>
  </bookViews>
  <sheets>
    <sheet name="7. Rg sex differenc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3" i="1" l="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alcChain>
</file>

<file path=xl/sharedStrings.xml><?xml version="1.0" encoding="utf-8"?>
<sst xmlns="http://schemas.openxmlformats.org/spreadsheetml/2006/main" count="269" uniqueCount="34">
  <si>
    <t>Physical activity</t>
  </si>
  <si>
    <t>Smoking</t>
  </si>
  <si>
    <t>Insulin resistance</t>
  </si>
  <si>
    <t>Fat mass</t>
  </si>
  <si>
    <t>Fat-free mass</t>
  </si>
  <si>
    <t>Fasting insulin</t>
  </si>
  <si>
    <t>Fasting glucose</t>
  </si>
  <si>
    <t>Body mass index</t>
  </si>
  <si>
    <t>Body fat %</t>
  </si>
  <si>
    <t>Schizophrenia</t>
  </si>
  <si>
    <t>Post-traumatic stress disorder</t>
  </si>
  <si>
    <t>Obsessive compulsive disorder (OCD)</t>
  </si>
  <si>
    <t>Neuroticism</t>
  </si>
  <si>
    <t>Migraine</t>
  </si>
  <si>
    <t>Major depressive disorder (MDD)</t>
  </si>
  <si>
    <t>Insomnia</t>
  </si>
  <si>
    <t>Education Years</t>
  </si>
  <si>
    <t>significant</t>
  </si>
  <si>
    <t>Cannabis use</t>
  </si>
  <si>
    <t>Bipolar disorder</t>
  </si>
  <si>
    <t>Autism spectrum disorder (ASD)</t>
  </si>
  <si>
    <t>Anxiety</t>
  </si>
  <si>
    <t>Anorexia nervosa</t>
  </si>
  <si>
    <t>Alcohol dependence</t>
  </si>
  <si>
    <t>Attention deficit hyperactivity disorder (ADHD)</t>
  </si>
  <si>
    <t>nominally</t>
  </si>
  <si>
    <t>p value</t>
  </si>
  <si>
    <t>z score</t>
  </si>
  <si>
    <t>SE</t>
  </si>
  <si>
    <t>Difference</t>
  </si>
  <si>
    <t>Variance</t>
  </si>
  <si>
    <t>Body composition or glycemic trait</t>
  </si>
  <si>
    <t>Psychiatric/behavioural trait</t>
  </si>
  <si>
    <t>Supplementary Data 3. Differences in genetic correlations of body composition, glycemic traits, and phyiscal activity with psychiatric and behavioural traits between females and males. The correlations and their differences were calculated using linkage disequilibrium score regression (Bulik-Sullivan et. al, 2015). Standard errors were calculated by a block jackknife approach described in Hübel et al. 2018. Bonferroni-corrected significance niveau: alpha = 0.05/128 = 0.00039. SE = standard error; significant = significant after correction for multiple testing; nominally = nominally signficant, meaning p &lt;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 x14ac:knownFonts="1">
    <font>
      <sz val="10"/>
      <color rgb="FF000000"/>
      <name val="Arial"/>
    </font>
    <font>
      <sz val="10"/>
      <name val="Helvetica Neue"/>
    </font>
    <font>
      <b/>
      <sz val="10"/>
      <name val="Helvetica Neue"/>
    </font>
  </fonts>
  <fills count="3">
    <fill>
      <patternFill patternType="none"/>
    </fill>
    <fill>
      <patternFill patternType="gray125"/>
    </fill>
    <fill>
      <patternFill patternType="solid">
        <fgColor rgb="FFD9D9D9"/>
        <bgColor rgb="FFD9D9D9"/>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2" fontId="1" fillId="0" borderId="0" xfId="0" applyNumberFormat="1" applyFont="1"/>
    <xf numFmtId="164" fontId="1" fillId="0" borderId="0" xfId="0" applyNumberFormat="1" applyFont="1"/>
    <xf numFmtId="11" fontId="1" fillId="0" borderId="0" xfId="0" applyNumberFormat="1" applyFont="1"/>
    <xf numFmtId="165" fontId="1" fillId="0" borderId="0" xfId="0" applyNumberFormat="1" applyFont="1"/>
    <xf numFmtId="0" fontId="2" fillId="2" borderId="0" xfId="0" applyFont="1" applyFill="1"/>
    <xf numFmtId="2" fontId="2" fillId="2" borderId="0" xfId="0" applyNumberFormat="1" applyFont="1" applyFill="1"/>
    <xf numFmtId="0" fontId="1" fillId="2" borderId="0" xfId="0" applyFont="1" applyFill="1" applyAlignment="1">
      <alignment wrapText="1"/>
    </xf>
    <xf numFmtId="0" fontId="0" fillId="0" borderId="0" xfId="0"/>
  </cellXfs>
  <cellStyles count="1">
    <cellStyle name="Normal" xfId="0" builtinId="0"/>
  </cellStyles>
  <dxfs count="2">
    <dxf>
      <fill>
        <patternFill patternType="solid">
          <fgColor rgb="FFFCE8B2"/>
          <bgColor rgb="FFFCE8B2"/>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ECBE9-4C2B-194D-BD51-DE2EB7DD472B}">
  <sheetPr>
    <outlinePr summaryBelow="0" summaryRight="0"/>
    <pageSetUpPr fitToPage="1"/>
  </sheetPr>
  <dimension ref="A1:I130"/>
  <sheetViews>
    <sheetView tabSelected="1" workbookViewId="0">
      <pane ySplit="2" topLeftCell="A3" activePane="bottomLeft" state="frozen"/>
      <selection pane="bottomLeft" sqref="A1:I1"/>
    </sheetView>
  </sheetViews>
  <sheetFormatPr baseColWidth="10" defaultColWidth="14.5" defaultRowHeight="15.75" customHeight="1" x14ac:dyDescent="0.15"/>
  <cols>
    <col min="1" max="1" width="40" customWidth="1"/>
    <col min="2" max="2" width="32.83203125" customWidth="1"/>
    <col min="3" max="3" width="9" customWidth="1"/>
    <col min="4" max="4" width="10.6640625" customWidth="1"/>
    <col min="5" max="5" width="6.5" customWidth="1"/>
    <col min="6" max="6" width="7.6640625" customWidth="1"/>
    <col min="7" max="7" width="9.5" customWidth="1"/>
    <col min="8" max="9" width="11.83203125" customWidth="1"/>
  </cols>
  <sheetData>
    <row r="1" spans="1:9" ht="65" customHeight="1" x14ac:dyDescent="0.15">
      <c r="A1" s="8" t="s">
        <v>33</v>
      </c>
      <c r="B1" s="9"/>
      <c r="C1" s="9"/>
      <c r="D1" s="9"/>
      <c r="E1" s="9"/>
      <c r="F1" s="9"/>
      <c r="G1" s="9"/>
      <c r="H1" s="9"/>
      <c r="I1" s="9"/>
    </row>
    <row r="2" spans="1:9" ht="13" x14ac:dyDescent="0.15">
      <c r="A2" s="6" t="s">
        <v>32</v>
      </c>
      <c r="B2" s="6" t="s">
        <v>31</v>
      </c>
      <c r="C2" s="7" t="s">
        <v>30</v>
      </c>
      <c r="D2" s="7" t="s">
        <v>29</v>
      </c>
      <c r="E2" s="7" t="s">
        <v>28</v>
      </c>
      <c r="F2" s="7" t="s">
        <v>27</v>
      </c>
      <c r="G2" s="6" t="s">
        <v>26</v>
      </c>
      <c r="H2" s="6" t="s">
        <v>17</v>
      </c>
      <c r="I2" s="6" t="s">
        <v>25</v>
      </c>
    </row>
    <row r="3" spans="1:9" ht="13" x14ac:dyDescent="0.15">
      <c r="A3" s="1" t="s">
        <v>24</v>
      </c>
      <c r="B3" s="1" t="s">
        <v>8</v>
      </c>
      <c r="C3" s="3">
        <v>1.6008950721E-3</v>
      </c>
      <c r="D3" s="2">
        <v>-1.23242949396E-2</v>
      </c>
      <c r="E3" s="2">
        <v>4.0011186837000001E-2</v>
      </c>
      <c r="F3" s="2">
        <v>-0.30802122890700001</v>
      </c>
      <c r="G3" s="2">
        <v>0.758066178832</v>
      </c>
      <c r="H3" s="1"/>
      <c r="I3" s="1" t="str">
        <f t="shared" ref="I3:I34" si="0">IF(G3&lt;0.05, "nominally","")</f>
        <v/>
      </c>
    </row>
    <row r="4" spans="1:9" ht="13" x14ac:dyDescent="0.15">
      <c r="A4" s="1" t="s">
        <v>24</v>
      </c>
      <c r="B4" s="1" t="s">
        <v>7</v>
      </c>
      <c r="C4" s="3">
        <v>1.4012852989599999E-3</v>
      </c>
      <c r="D4" s="2">
        <v>-3.32066916271E-2</v>
      </c>
      <c r="E4" s="2">
        <v>3.7433745457300001E-2</v>
      </c>
      <c r="F4" s="2">
        <v>-0.88707905718299995</v>
      </c>
      <c r="G4" s="2">
        <v>0.37503633854000001</v>
      </c>
      <c r="H4" s="1"/>
      <c r="I4" s="1" t="str">
        <f t="shared" si="0"/>
        <v/>
      </c>
    </row>
    <row r="5" spans="1:9" ht="13" x14ac:dyDescent="0.15">
      <c r="A5" s="1" t="s">
        <v>24</v>
      </c>
      <c r="B5" s="1" t="s">
        <v>6</v>
      </c>
      <c r="C5" s="3">
        <v>3.57503641878E-3</v>
      </c>
      <c r="D5" s="3">
        <v>-4.9621756865800004E-3</v>
      </c>
      <c r="E5" s="2">
        <v>5.9791608263900002E-2</v>
      </c>
      <c r="F5" s="2">
        <v>-8.2991172685699999E-2</v>
      </c>
      <c r="G5" s="2">
        <v>0.93385855857699995</v>
      </c>
      <c r="H5" s="1"/>
      <c r="I5" s="1" t="str">
        <f t="shared" si="0"/>
        <v/>
      </c>
    </row>
    <row r="6" spans="1:9" ht="13" x14ac:dyDescent="0.15">
      <c r="A6" s="1" t="s">
        <v>24</v>
      </c>
      <c r="B6" s="1" t="s">
        <v>5</v>
      </c>
      <c r="C6" s="3">
        <v>7.2335727312200001E-3</v>
      </c>
      <c r="D6" s="2">
        <v>0.19829603168900001</v>
      </c>
      <c r="E6" s="2">
        <v>8.5050412881000001E-2</v>
      </c>
      <c r="F6" s="2">
        <v>2.33151168786</v>
      </c>
      <c r="G6" s="2">
        <v>1.9726394497200001E-2</v>
      </c>
      <c r="H6" s="1"/>
      <c r="I6" s="1" t="str">
        <f t="shared" si="0"/>
        <v>nominally</v>
      </c>
    </row>
    <row r="7" spans="1:9" ht="13" x14ac:dyDescent="0.15">
      <c r="A7" s="1" t="s">
        <v>24</v>
      </c>
      <c r="B7" s="1" t="s">
        <v>4</v>
      </c>
      <c r="C7" s="3">
        <v>1.1665882675099999E-3</v>
      </c>
      <c r="D7" s="2">
        <v>-5.2786596610199998E-3</v>
      </c>
      <c r="E7" s="2">
        <v>3.4155354887799999E-2</v>
      </c>
      <c r="F7" s="2">
        <v>-0.15454852330999999</v>
      </c>
      <c r="G7" s="2">
        <v>0.87717725469600005</v>
      </c>
      <c r="H7" s="1"/>
      <c r="I7" s="1" t="str">
        <f t="shared" si="0"/>
        <v/>
      </c>
    </row>
    <row r="8" spans="1:9" ht="13" x14ac:dyDescent="0.15">
      <c r="A8" s="1" t="s">
        <v>24</v>
      </c>
      <c r="B8" s="1" t="s">
        <v>3</v>
      </c>
      <c r="C8" s="3">
        <v>1.50101587548E-3</v>
      </c>
      <c r="D8" s="2">
        <v>-2.02314639501E-2</v>
      </c>
      <c r="E8" s="2">
        <v>3.87429461384E-2</v>
      </c>
      <c r="F8" s="2">
        <v>-0.52219735375300003</v>
      </c>
      <c r="G8" s="2">
        <v>0.60153292830799998</v>
      </c>
      <c r="H8" s="1"/>
      <c r="I8" s="1" t="str">
        <f t="shared" si="0"/>
        <v/>
      </c>
    </row>
    <row r="9" spans="1:9" ht="13" x14ac:dyDescent="0.15">
      <c r="A9" s="1" t="s">
        <v>24</v>
      </c>
      <c r="B9" s="1" t="s">
        <v>2</v>
      </c>
      <c r="C9" s="3">
        <v>2.4391851054600001E-2</v>
      </c>
      <c r="D9" s="2">
        <v>-1.15719368987E-2</v>
      </c>
      <c r="E9" s="2">
        <v>0.156178907201</v>
      </c>
      <c r="F9" s="2">
        <v>-7.40941085198E-2</v>
      </c>
      <c r="G9" s="2">
        <v>0.94093550309700003</v>
      </c>
      <c r="H9" s="1"/>
      <c r="I9" s="1" t="str">
        <f t="shared" si="0"/>
        <v/>
      </c>
    </row>
    <row r="10" spans="1:9" ht="13" x14ac:dyDescent="0.15">
      <c r="A10" s="1" t="s">
        <v>24</v>
      </c>
      <c r="B10" s="1" t="s">
        <v>0</v>
      </c>
      <c r="C10" s="3">
        <v>5.4826754615800001E-3</v>
      </c>
      <c r="D10" s="3">
        <v>-3.4172064197300002E-3</v>
      </c>
      <c r="E10" s="2">
        <v>7.4045090732499999E-2</v>
      </c>
      <c r="F10" s="2">
        <v>-4.6150344147399998E-2</v>
      </c>
      <c r="G10" s="2">
        <v>0.96319041989900001</v>
      </c>
      <c r="H10" s="1"/>
      <c r="I10" s="1" t="str">
        <f t="shared" si="0"/>
        <v/>
      </c>
    </row>
    <row r="11" spans="1:9" ht="13" x14ac:dyDescent="0.15">
      <c r="A11" s="1" t="s">
        <v>23</v>
      </c>
      <c r="B11" s="1" t="s">
        <v>8</v>
      </c>
      <c r="C11" s="3">
        <v>5.4676361340199996E-3</v>
      </c>
      <c r="D11" s="2">
        <v>-1.8540397609899999E-2</v>
      </c>
      <c r="E11" s="2">
        <v>7.3943465796599994E-2</v>
      </c>
      <c r="F11" s="2">
        <v>-0.25073747098799998</v>
      </c>
      <c r="G11" s="2">
        <v>0.80201708821999995</v>
      </c>
      <c r="H11" s="1"/>
      <c r="I11" s="1" t="str">
        <f t="shared" si="0"/>
        <v/>
      </c>
    </row>
    <row r="12" spans="1:9" ht="13" x14ac:dyDescent="0.15">
      <c r="A12" s="1" t="s">
        <v>23</v>
      </c>
      <c r="B12" s="1" t="s">
        <v>7</v>
      </c>
      <c r="C12" s="3">
        <v>5.3888841162199998E-3</v>
      </c>
      <c r="D12" s="2">
        <v>-4.3017558988599998E-2</v>
      </c>
      <c r="E12" s="2">
        <v>7.3409019311099999E-2</v>
      </c>
      <c r="F12" s="2">
        <v>-0.585998279126</v>
      </c>
      <c r="G12" s="2">
        <v>0.55787667127899998</v>
      </c>
      <c r="H12" s="1"/>
      <c r="I12" s="1" t="str">
        <f t="shared" si="0"/>
        <v/>
      </c>
    </row>
    <row r="13" spans="1:9" ht="13" x14ac:dyDescent="0.15">
      <c r="A13" s="1" t="s">
        <v>23</v>
      </c>
      <c r="B13" s="1" t="s">
        <v>6</v>
      </c>
      <c r="C13" s="3">
        <v>1.3275609264199999E-2</v>
      </c>
      <c r="D13" s="2">
        <v>2.3374553923800001E-2</v>
      </c>
      <c r="E13" s="2">
        <v>0.115219830169</v>
      </c>
      <c r="F13" s="2">
        <v>0.20286919265100001</v>
      </c>
      <c r="G13" s="2">
        <v>0.83923727426200001</v>
      </c>
      <c r="H13" s="1"/>
      <c r="I13" s="1" t="str">
        <f t="shared" si="0"/>
        <v/>
      </c>
    </row>
    <row r="14" spans="1:9" ht="13" x14ac:dyDescent="0.15">
      <c r="A14" s="1" t="s">
        <v>23</v>
      </c>
      <c r="B14" s="1" t="s">
        <v>5</v>
      </c>
      <c r="C14" s="3">
        <v>2.4789612846200001E-2</v>
      </c>
      <c r="D14" s="2">
        <v>1.2348373135900001E-2</v>
      </c>
      <c r="E14" s="2">
        <v>0.15744717478</v>
      </c>
      <c r="F14" s="2">
        <v>7.8428673954600001E-2</v>
      </c>
      <c r="G14" s="2">
        <v>0.93748706525699999</v>
      </c>
      <c r="H14" s="1"/>
      <c r="I14" s="1" t="str">
        <f t="shared" si="0"/>
        <v/>
      </c>
    </row>
    <row r="15" spans="1:9" ht="13" x14ac:dyDescent="0.15">
      <c r="A15" s="1" t="s">
        <v>23</v>
      </c>
      <c r="B15" s="1" t="s">
        <v>4</v>
      </c>
      <c r="C15" s="3">
        <v>3.86800654799E-3</v>
      </c>
      <c r="D15" s="2">
        <v>-8.0802502646999994E-2</v>
      </c>
      <c r="E15" s="2">
        <v>6.21932998641E-2</v>
      </c>
      <c r="F15" s="2">
        <v>-1.29921555575</v>
      </c>
      <c r="G15" s="2">
        <v>0.193869964491</v>
      </c>
      <c r="H15" s="1"/>
      <c r="I15" s="1" t="str">
        <f t="shared" si="0"/>
        <v/>
      </c>
    </row>
    <row r="16" spans="1:9" ht="13" x14ac:dyDescent="0.15">
      <c r="A16" s="1" t="s">
        <v>23</v>
      </c>
      <c r="B16" s="1" t="s">
        <v>3</v>
      </c>
      <c r="C16" s="3">
        <v>5.1651793033100002E-3</v>
      </c>
      <c r="D16" s="2">
        <v>-7.2937021088000001E-2</v>
      </c>
      <c r="E16" s="2">
        <v>7.1869181874500004E-2</v>
      </c>
      <c r="F16" s="2">
        <v>-1.01485809613</v>
      </c>
      <c r="G16" s="2">
        <v>0.31017347551800001</v>
      </c>
      <c r="H16" s="1"/>
      <c r="I16" s="1" t="str">
        <f t="shared" si="0"/>
        <v/>
      </c>
    </row>
    <row r="17" spans="1:9" ht="13" x14ac:dyDescent="0.15">
      <c r="A17" s="1" t="s">
        <v>23</v>
      </c>
      <c r="B17" s="1" t="s">
        <v>2</v>
      </c>
      <c r="C17" s="3">
        <v>8.0880398916199997E-2</v>
      </c>
      <c r="D17" s="2">
        <v>0.12797511273699999</v>
      </c>
      <c r="E17" s="2">
        <v>0.28439479410899998</v>
      </c>
      <c r="F17" s="2">
        <v>0.44999105253799998</v>
      </c>
      <c r="G17" s="2">
        <v>0.65271689219100004</v>
      </c>
      <c r="H17" s="1"/>
      <c r="I17" s="1" t="str">
        <f t="shared" si="0"/>
        <v/>
      </c>
    </row>
    <row r="18" spans="1:9" ht="13" x14ac:dyDescent="0.15">
      <c r="A18" s="1" t="s">
        <v>23</v>
      </c>
      <c r="B18" s="1" t="s">
        <v>0</v>
      </c>
      <c r="C18" s="3">
        <v>1.7618877037200002E-2</v>
      </c>
      <c r="D18" s="2">
        <v>2.47015539236E-2</v>
      </c>
      <c r="E18" s="2">
        <v>0.13273611805800001</v>
      </c>
      <c r="F18" s="2">
        <v>0.18609519613</v>
      </c>
      <c r="G18" s="2">
        <v>0.85237010904699995</v>
      </c>
      <c r="H18" s="1"/>
      <c r="I18" s="1" t="str">
        <f t="shared" si="0"/>
        <v/>
      </c>
    </row>
    <row r="19" spans="1:9" ht="13" x14ac:dyDescent="0.15">
      <c r="A19" s="1" t="s">
        <v>22</v>
      </c>
      <c r="B19" s="1" t="s">
        <v>8</v>
      </c>
      <c r="C19" s="3">
        <v>1.72993501369E-3</v>
      </c>
      <c r="D19" s="2">
        <v>-0.170300249894</v>
      </c>
      <c r="E19" s="2">
        <v>4.1592487466999999E-2</v>
      </c>
      <c r="F19" s="2">
        <v>-4.0944954309100003</v>
      </c>
      <c r="G19" s="4">
        <v>4.2308875669500001E-5</v>
      </c>
      <c r="H19" s="1" t="s">
        <v>17</v>
      </c>
      <c r="I19" s="1" t="str">
        <f t="shared" si="0"/>
        <v>nominally</v>
      </c>
    </row>
    <row r="20" spans="1:9" ht="13" x14ac:dyDescent="0.15">
      <c r="A20" s="1" t="s">
        <v>22</v>
      </c>
      <c r="B20" s="1" t="s">
        <v>7</v>
      </c>
      <c r="C20" s="3">
        <v>1.56468950247E-3</v>
      </c>
      <c r="D20" s="2">
        <v>-0.13843108648899999</v>
      </c>
      <c r="E20" s="2">
        <v>3.9556156315700003E-2</v>
      </c>
      <c r="F20" s="2">
        <v>-3.4996091476700002</v>
      </c>
      <c r="G20" s="5">
        <v>4.6594080500100002E-4</v>
      </c>
      <c r="H20" s="1"/>
      <c r="I20" s="1" t="str">
        <f t="shared" si="0"/>
        <v>nominally</v>
      </c>
    </row>
    <row r="21" spans="1:9" ht="13" x14ac:dyDescent="0.15">
      <c r="A21" s="1" t="s">
        <v>22</v>
      </c>
      <c r="B21" s="1" t="s">
        <v>6</v>
      </c>
      <c r="C21" s="3">
        <v>2.7731260964199999E-3</v>
      </c>
      <c r="D21" s="2">
        <v>-2.03381054619E-2</v>
      </c>
      <c r="E21" s="2">
        <v>5.2660479454900003E-2</v>
      </c>
      <c r="F21" s="2">
        <v>-0.38621193108000001</v>
      </c>
      <c r="G21" s="2">
        <v>0.69933971824300001</v>
      </c>
      <c r="H21" s="1"/>
      <c r="I21" s="1" t="str">
        <f t="shared" si="0"/>
        <v/>
      </c>
    </row>
    <row r="22" spans="1:9" ht="13" x14ac:dyDescent="0.15">
      <c r="A22" s="1" t="s">
        <v>22</v>
      </c>
      <c r="B22" s="1" t="s">
        <v>5</v>
      </c>
      <c r="C22" s="3">
        <v>6.3587815297400001E-3</v>
      </c>
      <c r="D22" s="2">
        <v>-0.19354594518099999</v>
      </c>
      <c r="E22" s="2">
        <v>7.9741968434100002E-2</v>
      </c>
      <c r="F22" s="2">
        <v>-2.4271528403599998</v>
      </c>
      <c r="G22" s="2">
        <v>1.52178433323E-2</v>
      </c>
      <c r="H22" s="1"/>
      <c r="I22" s="1" t="str">
        <f t="shared" si="0"/>
        <v>nominally</v>
      </c>
    </row>
    <row r="23" spans="1:9" ht="13" x14ac:dyDescent="0.15">
      <c r="A23" s="1" t="s">
        <v>22</v>
      </c>
      <c r="B23" s="1" t="s">
        <v>4</v>
      </c>
      <c r="C23" s="3">
        <v>9.2929035555900004E-4</v>
      </c>
      <c r="D23" s="2">
        <v>-5.8312406822900002E-2</v>
      </c>
      <c r="E23" s="2">
        <v>3.0484264064599999E-2</v>
      </c>
      <c r="F23" s="2">
        <v>-1.9128691018899999</v>
      </c>
      <c r="G23" s="2">
        <v>5.5764812008E-2</v>
      </c>
      <c r="H23" s="1"/>
      <c r="I23" s="1" t="str">
        <f t="shared" si="0"/>
        <v/>
      </c>
    </row>
    <row r="24" spans="1:9" ht="13" x14ac:dyDescent="0.15">
      <c r="A24" s="1" t="s">
        <v>22</v>
      </c>
      <c r="B24" s="1" t="s">
        <v>3</v>
      </c>
      <c r="C24" s="3">
        <v>1.66396084942E-3</v>
      </c>
      <c r="D24" s="2">
        <v>-0.12997502321500001</v>
      </c>
      <c r="E24" s="2">
        <v>4.0791676227099997E-2</v>
      </c>
      <c r="F24" s="2">
        <v>-3.18631238617</v>
      </c>
      <c r="G24" s="3">
        <v>1.4409891402499999E-3</v>
      </c>
      <c r="H24" s="1"/>
      <c r="I24" s="1" t="str">
        <f t="shared" si="0"/>
        <v>nominally</v>
      </c>
    </row>
    <row r="25" spans="1:9" ht="13" x14ac:dyDescent="0.15">
      <c r="A25" s="1" t="s">
        <v>22</v>
      </c>
      <c r="B25" s="1" t="s">
        <v>2</v>
      </c>
      <c r="C25" s="3">
        <v>2.5928162347299999E-2</v>
      </c>
      <c r="D25" s="2">
        <v>0.20995246330299999</v>
      </c>
      <c r="E25" s="2">
        <v>0.16102224177800001</v>
      </c>
      <c r="F25" s="2">
        <v>1.3038724401299999</v>
      </c>
      <c r="G25" s="2">
        <v>0.1922770784</v>
      </c>
      <c r="H25" s="1"/>
      <c r="I25" s="1" t="str">
        <f t="shared" si="0"/>
        <v/>
      </c>
    </row>
    <row r="26" spans="1:9" ht="13" x14ac:dyDescent="0.15">
      <c r="A26" s="1" t="s">
        <v>22</v>
      </c>
      <c r="B26" s="1" t="s">
        <v>0</v>
      </c>
      <c r="C26" s="3">
        <v>4.7161312300800003E-3</v>
      </c>
      <c r="D26" s="2">
        <v>-0.13451443569400001</v>
      </c>
      <c r="E26" s="2">
        <v>6.8674094315699999E-2</v>
      </c>
      <c r="F26" s="2">
        <v>-1.95873621683</v>
      </c>
      <c r="G26" s="2">
        <v>5.0143686716600001E-2</v>
      </c>
      <c r="H26" s="1"/>
      <c r="I26" s="1" t="str">
        <f t="shared" si="0"/>
        <v/>
      </c>
    </row>
    <row r="27" spans="1:9" ht="13" x14ac:dyDescent="0.15">
      <c r="A27" s="1" t="s">
        <v>21</v>
      </c>
      <c r="B27" s="1" t="s">
        <v>8</v>
      </c>
      <c r="C27" s="3">
        <v>1.89322620841E-3</v>
      </c>
      <c r="D27" s="2">
        <v>4.0033109093099997E-2</v>
      </c>
      <c r="E27" s="2">
        <v>4.3511219339500001E-2</v>
      </c>
      <c r="F27" s="2">
        <v>0.92006405935699997</v>
      </c>
      <c r="G27" s="2">
        <v>0.35753928455</v>
      </c>
      <c r="H27" s="1"/>
      <c r="I27" s="1" t="str">
        <f t="shared" si="0"/>
        <v/>
      </c>
    </row>
    <row r="28" spans="1:9" ht="13" x14ac:dyDescent="0.15">
      <c r="A28" s="1" t="s">
        <v>21</v>
      </c>
      <c r="B28" s="1" t="s">
        <v>7</v>
      </c>
      <c r="C28" s="3">
        <v>1.9974104127800001E-3</v>
      </c>
      <c r="D28" s="2">
        <v>4.1403321139900001E-2</v>
      </c>
      <c r="E28" s="2">
        <v>4.4692397706800002E-2</v>
      </c>
      <c r="F28" s="2">
        <v>0.92640635240699998</v>
      </c>
      <c r="G28" s="2">
        <v>0.35423484408299999</v>
      </c>
      <c r="H28" s="1"/>
      <c r="I28" s="1" t="str">
        <f t="shared" si="0"/>
        <v/>
      </c>
    </row>
    <row r="29" spans="1:9" ht="13" x14ac:dyDescent="0.15">
      <c r="A29" s="1" t="s">
        <v>21</v>
      </c>
      <c r="B29" s="1" t="s">
        <v>6</v>
      </c>
      <c r="C29" s="3">
        <v>4.0358833775799999E-3</v>
      </c>
      <c r="D29" s="2">
        <v>-5.7599240889200001E-2</v>
      </c>
      <c r="E29" s="2">
        <v>6.3528602830400002E-2</v>
      </c>
      <c r="F29" s="2">
        <v>-0.90666626248600002</v>
      </c>
      <c r="G29" s="2">
        <v>0.36458330948000001</v>
      </c>
      <c r="H29" s="1"/>
      <c r="I29" s="1" t="str">
        <f t="shared" si="0"/>
        <v/>
      </c>
    </row>
    <row r="30" spans="1:9" ht="13" x14ac:dyDescent="0.15">
      <c r="A30" s="1" t="s">
        <v>21</v>
      </c>
      <c r="B30" s="1" t="s">
        <v>5</v>
      </c>
      <c r="C30" s="3">
        <v>8.7907516935300002E-3</v>
      </c>
      <c r="D30" s="2">
        <v>7.3342337653300005E-2</v>
      </c>
      <c r="E30" s="2">
        <v>9.3759008599300003E-2</v>
      </c>
      <c r="F30" s="2">
        <v>0.78224310121200002</v>
      </c>
      <c r="G30" s="2">
        <v>0.43407171868700001</v>
      </c>
      <c r="H30" s="1"/>
      <c r="I30" s="1" t="str">
        <f t="shared" si="0"/>
        <v/>
      </c>
    </row>
    <row r="31" spans="1:9" ht="13" x14ac:dyDescent="0.15">
      <c r="A31" s="1" t="s">
        <v>21</v>
      </c>
      <c r="B31" s="1" t="s">
        <v>4</v>
      </c>
      <c r="C31" s="3">
        <v>1.33692182638E-3</v>
      </c>
      <c r="D31" s="2">
        <v>-1.4076430802E-2</v>
      </c>
      <c r="E31" s="2">
        <v>3.6563941614399999E-2</v>
      </c>
      <c r="F31" s="2">
        <v>-0.384981218668</v>
      </c>
      <c r="G31" s="2">
        <v>0.70025133047200006</v>
      </c>
      <c r="H31" s="1"/>
      <c r="I31" s="1" t="str">
        <f t="shared" si="0"/>
        <v/>
      </c>
    </row>
    <row r="32" spans="1:9" ht="13" x14ac:dyDescent="0.15">
      <c r="A32" s="1" t="s">
        <v>21</v>
      </c>
      <c r="B32" s="1" t="s">
        <v>3</v>
      </c>
      <c r="C32" s="3">
        <v>1.9733560041000002E-3</v>
      </c>
      <c r="D32" s="2">
        <v>1.3215384457000001E-2</v>
      </c>
      <c r="E32" s="2">
        <v>4.4422471836899999E-2</v>
      </c>
      <c r="F32" s="2">
        <v>0.29749322607500001</v>
      </c>
      <c r="G32" s="2">
        <v>0.76608997884300001</v>
      </c>
      <c r="H32" s="1"/>
      <c r="I32" s="1" t="str">
        <f t="shared" si="0"/>
        <v/>
      </c>
    </row>
    <row r="33" spans="1:9" ht="13" x14ac:dyDescent="0.15">
      <c r="A33" s="1" t="s">
        <v>21</v>
      </c>
      <c r="B33" s="1" t="s">
        <v>2</v>
      </c>
      <c r="C33" s="3">
        <v>2.4818879643499998E-2</v>
      </c>
      <c r="D33" s="2">
        <v>-1.9655482040500001E-2</v>
      </c>
      <c r="E33" s="2">
        <v>0.15754008900399999</v>
      </c>
      <c r="F33" s="2">
        <v>-0.124764954525</v>
      </c>
      <c r="G33" s="2">
        <v>0.90070963278600003</v>
      </c>
      <c r="H33" s="1"/>
      <c r="I33" s="1" t="str">
        <f t="shared" si="0"/>
        <v/>
      </c>
    </row>
    <row r="34" spans="1:9" ht="13" x14ac:dyDescent="0.15">
      <c r="A34" s="1" t="s">
        <v>21</v>
      </c>
      <c r="B34" s="1" t="s">
        <v>0</v>
      </c>
      <c r="C34" s="3">
        <v>7.0100750385199999E-3</v>
      </c>
      <c r="D34" s="3">
        <v>-1.9009188562599999E-3</v>
      </c>
      <c r="E34" s="2">
        <v>8.3726190875499998E-2</v>
      </c>
      <c r="F34" s="2">
        <v>-2.2703993056200002E-2</v>
      </c>
      <c r="G34" s="2">
        <v>0.98188639066000005</v>
      </c>
      <c r="H34" s="1"/>
      <c r="I34" s="1" t="str">
        <f t="shared" si="0"/>
        <v/>
      </c>
    </row>
    <row r="35" spans="1:9" ht="13" x14ac:dyDescent="0.15">
      <c r="A35" s="1" t="s">
        <v>20</v>
      </c>
      <c r="B35" s="1" t="s">
        <v>8</v>
      </c>
      <c r="C35" s="3">
        <v>3.7596770238299999E-3</v>
      </c>
      <c r="D35" s="2">
        <v>-6.7346267062099993E-2</v>
      </c>
      <c r="E35" s="2">
        <v>6.1316205230199997E-2</v>
      </c>
      <c r="F35" s="2">
        <v>-1.09834368923</v>
      </c>
      <c r="G35" s="2">
        <v>0.27205444118900002</v>
      </c>
      <c r="H35" s="1"/>
      <c r="I35" s="1" t="str">
        <f t="shared" ref="I35:I66" si="1">IF(G35&lt;0.05, "nominally","")</f>
        <v/>
      </c>
    </row>
    <row r="36" spans="1:9" ht="13" x14ac:dyDescent="0.15">
      <c r="A36" s="1" t="s">
        <v>20</v>
      </c>
      <c r="B36" s="1" t="s">
        <v>7</v>
      </c>
      <c r="C36" s="3">
        <v>3.0086531237100002E-3</v>
      </c>
      <c r="D36" s="2">
        <v>-5.3098880773599998E-2</v>
      </c>
      <c r="E36" s="2">
        <v>5.4851190722800001E-2</v>
      </c>
      <c r="F36" s="2">
        <v>-0.96805338359799997</v>
      </c>
      <c r="G36" s="2">
        <v>0.33301770943300002</v>
      </c>
      <c r="H36" s="1"/>
      <c r="I36" s="1" t="str">
        <f t="shared" si="1"/>
        <v/>
      </c>
    </row>
    <row r="37" spans="1:9" ht="13" x14ac:dyDescent="0.15">
      <c r="A37" s="1" t="s">
        <v>20</v>
      </c>
      <c r="B37" s="1" t="s">
        <v>6</v>
      </c>
      <c r="C37" s="3">
        <v>7.7572945590899996E-3</v>
      </c>
      <c r="D37" s="2">
        <v>2.2395078693799999E-2</v>
      </c>
      <c r="E37" s="2">
        <v>8.8075504875599994E-2</v>
      </c>
      <c r="F37" s="2">
        <v>0.254271363252</v>
      </c>
      <c r="G37" s="2">
        <v>0.79928592171900004</v>
      </c>
      <c r="H37" s="1"/>
      <c r="I37" s="1" t="str">
        <f t="shared" si="1"/>
        <v/>
      </c>
    </row>
    <row r="38" spans="1:9" ht="13" x14ac:dyDescent="0.15">
      <c r="A38" s="1" t="s">
        <v>20</v>
      </c>
      <c r="B38" s="1" t="s">
        <v>5</v>
      </c>
      <c r="C38" s="3">
        <v>1.5509833054E-2</v>
      </c>
      <c r="D38" s="2">
        <v>-3.0633474680600001E-2</v>
      </c>
      <c r="E38" s="2">
        <v>0.12453848021400001</v>
      </c>
      <c r="F38" s="2">
        <v>-0.245975979697</v>
      </c>
      <c r="G38" s="2">
        <v>0.80570082676300003</v>
      </c>
      <c r="H38" s="1"/>
      <c r="I38" s="1" t="str">
        <f t="shared" si="1"/>
        <v/>
      </c>
    </row>
    <row r="39" spans="1:9" ht="13" x14ac:dyDescent="0.15">
      <c r="A39" s="1" t="s">
        <v>20</v>
      </c>
      <c r="B39" s="1" t="s">
        <v>4</v>
      </c>
      <c r="C39" s="3">
        <v>2.2695153437599998E-3</v>
      </c>
      <c r="D39" s="2">
        <v>-8.3441903898000006E-2</v>
      </c>
      <c r="E39" s="2">
        <v>4.7639430556599999E-2</v>
      </c>
      <c r="F39" s="2">
        <v>-1.7515302538899999</v>
      </c>
      <c r="G39" s="2">
        <v>7.9854614668599999E-2</v>
      </c>
      <c r="H39" s="1"/>
      <c r="I39" s="1" t="str">
        <f t="shared" si="1"/>
        <v/>
      </c>
    </row>
    <row r="40" spans="1:9" ht="13" x14ac:dyDescent="0.15">
      <c r="A40" s="1" t="s">
        <v>20</v>
      </c>
      <c r="B40" s="1" t="s">
        <v>3</v>
      </c>
      <c r="C40" s="3">
        <v>3.46472238726E-3</v>
      </c>
      <c r="D40" s="2">
        <v>-5.9170795121300003E-2</v>
      </c>
      <c r="E40" s="2">
        <v>5.8861892487899997E-2</v>
      </c>
      <c r="F40" s="2">
        <v>-1.0052479222199999</v>
      </c>
      <c r="G40" s="2">
        <v>0.31477748479000001</v>
      </c>
      <c r="H40" s="1"/>
      <c r="I40" s="1" t="str">
        <f t="shared" si="1"/>
        <v/>
      </c>
    </row>
    <row r="41" spans="1:9" ht="13" x14ac:dyDescent="0.15">
      <c r="A41" s="1" t="s">
        <v>20</v>
      </c>
      <c r="B41" s="1" t="s">
        <v>2</v>
      </c>
      <c r="C41" s="3">
        <v>5.85288843216E-2</v>
      </c>
      <c r="D41" s="2">
        <v>0.176441331151</v>
      </c>
      <c r="E41" s="2">
        <v>0.24192743606600001</v>
      </c>
      <c r="F41" s="2">
        <v>0.72931509555100005</v>
      </c>
      <c r="G41" s="2">
        <v>0.46580894039100001</v>
      </c>
      <c r="H41" s="1"/>
      <c r="I41" s="1" t="str">
        <f t="shared" si="1"/>
        <v/>
      </c>
    </row>
    <row r="42" spans="1:9" ht="13" x14ac:dyDescent="0.15">
      <c r="A42" s="1" t="s">
        <v>20</v>
      </c>
      <c r="B42" s="1" t="s">
        <v>0</v>
      </c>
      <c r="C42" s="3">
        <v>9.6648626095099995E-3</v>
      </c>
      <c r="D42" s="2">
        <v>-0.142362907165</v>
      </c>
      <c r="E42" s="2">
        <v>9.8310033106999997E-2</v>
      </c>
      <c r="F42" s="2">
        <v>-1.4481015077099999</v>
      </c>
      <c r="G42" s="2">
        <v>0.14758866397199999</v>
      </c>
      <c r="H42" s="1"/>
      <c r="I42" s="1" t="str">
        <f t="shared" si="1"/>
        <v/>
      </c>
    </row>
    <row r="43" spans="1:9" ht="13" x14ac:dyDescent="0.15">
      <c r="A43" s="1" t="s">
        <v>19</v>
      </c>
      <c r="B43" s="1" t="s">
        <v>8</v>
      </c>
      <c r="C43" s="3">
        <v>2.20576476964E-3</v>
      </c>
      <c r="D43" s="3">
        <v>-4.9716036947299999E-3</v>
      </c>
      <c r="E43" s="2">
        <v>4.6965570044800002E-2</v>
      </c>
      <c r="F43" s="2">
        <v>-0.10585634732</v>
      </c>
      <c r="G43" s="2">
        <v>0.91569632918999999</v>
      </c>
      <c r="H43" s="1"/>
      <c r="I43" s="1" t="str">
        <f t="shared" si="1"/>
        <v/>
      </c>
    </row>
    <row r="44" spans="1:9" ht="13" x14ac:dyDescent="0.15">
      <c r="A44" s="1" t="s">
        <v>19</v>
      </c>
      <c r="B44" s="1" t="s">
        <v>7</v>
      </c>
      <c r="C44" s="3">
        <v>2.195632392E-3</v>
      </c>
      <c r="D44" s="2">
        <v>1.6462774385899999E-2</v>
      </c>
      <c r="E44" s="2">
        <v>4.6857575609499998E-2</v>
      </c>
      <c r="F44" s="2">
        <v>0.35133645246700002</v>
      </c>
      <c r="G44" s="2">
        <v>0.72533595071300005</v>
      </c>
      <c r="H44" s="1"/>
      <c r="I44" s="1" t="str">
        <f t="shared" si="1"/>
        <v/>
      </c>
    </row>
    <row r="45" spans="1:9" ht="13" x14ac:dyDescent="0.15">
      <c r="A45" s="1" t="s">
        <v>19</v>
      </c>
      <c r="B45" s="1" t="s">
        <v>6</v>
      </c>
      <c r="C45" s="3">
        <v>6.9352289085300002E-3</v>
      </c>
      <c r="D45" s="2">
        <v>7.1110590178099994E-2</v>
      </c>
      <c r="E45" s="2">
        <v>8.3278021761599999E-2</v>
      </c>
      <c r="F45" s="2">
        <v>0.85389384466499996</v>
      </c>
      <c r="G45" s="2">
        <v>0.39316381041300003</v>
      </c>
      <c r="H45" s="1"/>
      <c r="I45" s="1" t="str">
        <f t="shared" si="1"/>
        <v/>
      </c>
    </row>
    <row r="46" spans="1:9" ht="13" x14ac:dyDescent="0.15">
      <c r="A46" s="1" t="s">
        <v>19</v>
      </c>
      <c r="B46" s="1" t="s">
        <v>5</v>
      </c>
      <c r="C46" s="3">
        <v>1.18877545214E-2</v>
      </c>
      <c r="D46" s="2">
        <v>-0.236545736762</v>
      </c>
      <c r="E46" s="2">
        <v>0.109030979641</v>
      </c>
      <c r="F46" s="2">
        <v>-2.16952775754</v>
      </c>
      <c r="G46" s="2">
        <v>3.0042639349700001E-2</v>
      </c>
      <c r="H46" s="1"/>
      <c r="I46" s="1" t="str">
        <f t="shared" si="1"/>
        <v>nominally</v>
      </c>
    </row>
    <row r="47" spans="1:9" ht="13" x14ac:dyDescent="0.15">
      <c r="A47" s="1" t="s">
        <v>19</v>
      </c>
      <c r="B47" s="1" t="s">
        <v>4</v>
      </c>
      <c r="C47" s="3">
        <v>1.8809401235599999E-3</v>
      </c>
      <c r="D47" s="2">
        <v>2.2877702412999999E-2</v>
      </c>
      <c r="E47" s="2">
        <v>4.3369806588900002E-2</v>
      </c>
      <c r="F47" s="2">
        <v>0.52750298450499999</v>
      </c>
      <c r="G47" s="2">
        <v>0.59784434443500001</v>
      </c>
      <c r="H47" s="1"/>
      <c r="I47" s="1" t="str">
        <f t="shared" si="1"/>
        <v/>
      </c>
    </row>
    <row r="48" spans="1:9" ht="13" x14ac:dyDescent="0.15">
      <c r="A48" s="1" t="s">
        <v>19</v>
      </c>
      <c r="B48" s="1" t="s">
        <v>3</v>
      </c>
      <c r="C48" s="3">
        <v>2.2329196655599998E-3</v>
      </c>
      <c r="D48" s="3">
        <v>2.6815920930200001E-3</v>
      </c>
      <c r="E48" s="2">
        <v>4.7253779378600001E-2</v>
      </c>
      <c r="F48" s="2">
        <v>5.6748732657599998E-2</v>
      </c>
      <c r="G48" s="2">
        <v>0.95474535348800005</v>
      </c>
      <c r="H48" s="1"/>
      <c r="I48" s="1" t="str">
        <f t="shared" si="1"/>
        <v/>
      </c>
    </row>
    <row r="49" spans="1:9" ht="13" x14ac:dyDescent="0.15">
      <c r="A49" s="1" t="s">
        <v>19</v>
      </c>
      <c r="B49" s="1" t="s">
        <v>2</v>
      </c>
      <c r="C49" s="3">
        <v>3.3206452171299999E-2</v>
      </c>
      <c r="D49" s="2">
        <v>-6.6201461709699996E-2</v>
      </c>
      <c r="E49" s="2">
        <v>0.182226376168</v>
      </c>
      <c r="F49" s="2">
        <v>-0.36329242287500002</v>
      </c>
      <c r="G49" s="2">
        <v>0.71638645292699998</v>
      </c>
      <c r="H49" s="1"/>
      <c r="I49" s="1" t="str">
        <f t="shared" si="1"/>
        <v/>
      </c>
    </row>
    <row r="50" spans="1:9" ht="13" x14ac:dyDescent="0.15">
      <c r="A50" s="1" t="s">
        <v>19</v>
      </c>
      <c r="B50" s="1" t="s">
        <v>0</v>
      </c>
      <c r="C50" s="3">
        <v>7.7767191748799999E-3</v>
      </c>
      <c r="D50" s="2">
        <v>4.4948872132000002E-2</v>
      </c>
      <c r="E50" s="2">
        <v>8.8185708450299993E-2</v>
      </c>
      <c r="F50" s="2">
        <v>0.50970699132399999</v>
      </c>
      <c r="G50" s="2">
        <v>0.61025675425000003</v>
      </c>
      <c r="H50" s="1"/>
      <c r="I50" s="1" t="str">
        <f t="shared" si="1"/>
        <v/>
      </c>
    </row>
    <row r="51" spans="1:9" ht="13" x14ac:dyDescent="0.15">
      <c r="A51" s="1" t="s">
        <v>18</v>
      </c>
      <c r="B51" s="1" t="s">
        <v>8</v>
      </c>
      <c r="C51" s="3">
        <v>5.9476557184899997E-3</v>
      </c>
      <c r="D51" s="2">
        <v>-9.5815814977200001E-2</v>
      </c>
      <c r="E51" s="2">
        <v>7.7121045885599995E-2</v>
      </c>
      <c r="F51" s="2">
        <v>-1.24240813745</v>
      </c>
      <c r="G51" s="2">
        <v>0.21408601476899999</v>
      </c>
      <c r="H51" s="1"/>
      <c r="I51" s="1" t="str">
        <f t="shared" si="1"/>
        <v/>
      </c>
    </row>
    <row r="52" spans="1:9" ht="13" x14ac:dyDescent="0.15">
      <c r="A52" s="1" t="s">
        <v>18</v>
      </c>
      <c r="B52" s="1" t="s">
        <v>7</v>
      </c>
      <c r="C52" s="3">
        <v>5.24893884279E-3</v>
      </c>
      <c r="D52" s="2">
        <v>-9.0879632335900004E-2</v>
      </c>
      <c r="E52" s="2">
        <v>7.24495606805E-2</v>
      </c>
      <c r="F52" s="2">
        <v>-1.25438486421</v>
      </c>
      <c r="G52" s="2">
        <v>0.20970215131299999</v>
      </c>
      <c r="H52" s="1"/>
      <c r="I52" s="1" t="str">
        <f t="shared" si="1"/>
        <v/>
      </c>
    </row>
    <row r="53" spans="1:9" ht="13" x14ac:dyDescent="0.15">
      <c r="A53" s="1" t="s">
        <v>18</v>
      </c>
      <c r="B53" s="1" t="s">
        <v>6</v>
      </c>
      <c r="C53" s="3">
        <v>1.14391359179E-2</v>
      </c>
      <c r="D53" s="2">
        <v>-0.131828970982</v>
      </c>
      <c r="E53" s="2">
        <v>0.106953896226</v>
      </c>
      <c r="F53" s="2">
        <v>-1.2325775463499999</v>
      </c>
      <c r="G53" s="2">
        <v>0.21773341841800001</v>
      </c>
      <c r="H53" s="1"/>
      <c r="I53" s="1" t="str">
        <f t="shared" si="1"/>
        <v/>
      </c>
    </row>
    <row r="54" spans="1:9" ht="13" x14ac:dyDescent="0.15">
      <c r="A54" s="1" t="s">
        <v>18</v>
      </c>
      <c r="B54" s="1" t="s">
        <v>5</v>
      </c>
      <c r="C54" s="3">
        <v>2.8430390964000001E-2</v>
      </c>
      <c r="D54" s="2">
        <v>-0.17186467536399999</v>
      </c>
      <c r="E54" s="2">
        <v>0.168613139951</v>
      </c>
      <c r="F54" s="2">
        <v>-1.0192839977599999</v>
      </c>
      <c r="G54" s="2">
        <v>0.30806815876400001</v>
      </c>
      <c r="H54" s="1"/>
      <c r="I54" s="1" t="str">
        <f t="shared" si="1"/>
        <v/>
      </c>
    </row>
    <row r="55" spans="1:9" ht="13" x14ac:dyDescent="0.15">
      <c r="A55" s="1" t="s">
        <v>18</v>
      </c>
      <c r="B55" s="1" t="s">
        <v>4</v>
      </c>
      <c r="C55" s="3">
        <v>3.4906056510699999E-3</v>
      </c>
      <c r="D55" s="2">
        <v>-5.4742282356699999E-2</v>
      </c>
      <c r="E55" s="2">
        <v>5.9081347742499998E-2</v>
      </c>
      <c r="F55" s="2">
        <v>-0.92655777920500004</v>
      </c>
      <c r="G55" s="2">
        <v>0.35415618473600002</v>
      </c>
      <c r="H55" s="1"/>
      <c r="I55" s="1" t="str">
        <f t="shared" si="1"/>
        <v/>
      </c>
    </row>
    <row r="56" spans="1:9" ht="13" x14ac:dyDescent="0.15">
      <c r="A56" s="1" t="s">
        <v>18</v>
      </c>
      <c r="B56" s="1" t="s">
        <v>3</v>
      </c>
      <c r="C56" s="3">
        <v>5.7126680635400003E-3</v>
      </c>
      <c r="D56" s="2">
        <v>-7.6393824413200001E-2</v>
      </c>
      <c r="E56" s="2">
        <v>7.5582194090500002E-2</v>
      </c>
      <c r="F56" s="2">
        <v>-1.01073838002</v>
      </c>
      <c r="G56" s="2">
        <v>0.31214166246500002</v>
      </c>
      <c r="H56" s="1"/>
      <c r="I56" s="1" t="str">
        <f t="shared" si="1"/>
        <v/>
      </c>
    </row>
    <row r="57" spans="1:9" ht="13" x14ac:dyDescent="0.15">
      <c r="A57" s="1" t="s">
        <v>18</v>
      </c>
      <c r="B57" s="1" t="s">
        <v>2</v>
      </c>
      <c r="C57" s="3">
        <v>5.8476698666500002E-2</v>
      </c>
      <c r="D57" s="2">
        <v>-5.1772516115300003E-2</v>
      </c>
      <c r="E57" s="2">
        <v>0.24181955807300001</v>
      </c>
      <c r="F57" s="2">
        <v>-0.214095652676</v>
      </c>
      <c r="G57" s="2">
        <v>0.83047246586500001</v>
      </c>
      <c r="H57" s="1"/>
      <c r="I57" s="1" t="str">
        <f t="shared" si="1"/>
        <v/>
      </c>
    </row>
    <row r="58" spans="1:9" ht="13" x14ac:dyDescent="0.15">
      <c r="A58" s="1" t="s">
        <v>18</v>
      </c>
      <c r="B58" s="1" t="s">
        <v>0</v>
      </c>
      <c r="C58" s="3">
        <v>1.4236404486E-2</v>
      </c>
      <c r="D58" s="2">
        <v>5.72772481406E-2</v>
      </c>
      <c r="E58" s="2">
        <v>0.119316404933</v>
      </c>
      <c r="F58" s="2">
        <v>0.48004503800600001</v>
      </c>
      <c r="G58" s="2">
        <v>0.63119536842599999</v>
      </c>
      <c r="H58" s="1"/>
      <c r="I58" s="1" t="str">
        <f t="shared" si="1"/>
        <v/>
      </c>
    </row>
    <row r="59" spans="1:9" ht="13" x14ac:dyDescent="0.15">
      <c r="A59" s="1" t="s">
        <v>16</v>
      </c>
      <c r="B59" s="1" t="s">
        <v>8</v>
      </c>
      <c r="C59" s="3">
        <v>5.9994768783100004E-4</v>
      </c>
      <c r="D59" s="2">
        <v>3.9090677593000001E-2</v>
      </c>
      <c r="E59" s="2">
        <v>2.4493829586899999E-2</v>
      </c>
      <c r="F59" s="2">
        <v>1.5959398041199999</v>
      </c>
      <c r="G59" s="2">
        <v>0.11050223357199999</v>
      </c>
      <c r="H59" s="1"/>
      <c r="I59" s="1" t="str">
        <f t="shared" si="1"/>
        <v/>
      </c>
    </row>
    <row r="60" spans="1:9" ht="13" x14ac:dyDescent="0.15">
      <c r="A60" s="1" t="s">
        <v>16</v>
      </c>
      <c r="B60" s="1" t="s">
        <v>7</v>
      </c>
      <c r="C60" s="3">
        <v>6.7514382625400002E-4</v>
      </c>
      <c r="D60" s="2">
        <v>7.2793730097700002E-2</v>
      </c>
      <c r="E60" s="2">
        <v>2.5983529903599999E-2</v>
      </c>
      <c r="F60" s="2">
        <v>2.8015335240299999</v>
      </c>
      <c r="G60" s="2">
        <v>5.0860356466800004E-3</v>
      </c>
      <c r="H60" s="1"/>
      <c r="I60" s="1" t="str">
        <f t="shared" si="1"/>
        <v>nominally</v>
      </c>
    </row>
    <row r="61" spans="1:9" ht="13" x14ac:dyDescent="0.15">
      <c r="A61" s="1" t="s">
        <v>16</v>
      </c>
      <c r="B61" s="1" t="s">
        <v>6</v>
      </c>
      <c r="C61" s="3">
        <v>1.94074786111E-3</v>
      </c>
      <c r="D61" s="2">
        <v>6.6271263024999999E-2</v>
      </c>
      <c r="E61" s="2">
        <v>4.4053919928999999E-2</v>
      </c>
      <c r="F61" s="2">
        <v>1.50432159344</v>
      </c>
      <c r="G61" s="2">
        <v>0.13249858173199999</v>
      </c>
      <c r="H61" s="1"/>
      <c r="I61" s="1" t="str">
        <f t="shared" si="1"/>
        <v/>
      </c>
    </row>
    <row r="62" spans="1:9" ht="13" x14ac:dyDescent="0.15">
      <c r="A62" s="1" t="s">
        <v>16</v>
      </c>
      <c r="B62" s="1" t="s">
        <v>5</v>
      </c>
      <c r="C62" s="3">
        <v>3.5499068564700002E-3</v>
      </c>
      <c r="D62" s="2">
        <v>-7.34789467472E-2</v>
      </c>
      <c r="E62" s="2">
        <v>5.9581094790800003E-2</v>
      </c>
      <c r="F62" s="2">
        <v>-1.23325942575</v>
      </c>
      <c r="G62" s="2">
        <v>0.21747899052299999</v>
      </c>
      <c r="H62" s="1"/>
      <c r="I62" s="1" t="str">
        <f t="shared" si="1"/>
        <v/>
      </c>
    </row>
    <row r="63" spans="1:9" ht="13" x14ac:dyDescent="0.15">
      <c r="A63" s="1" t="s">
        <v>16</v>
      </c>
      <c r="B63" s="1" t="s">
        <v>4</v>
      </c>
      <c r="C63" s="3">
        <v>5.2571478580400004E-4</v>
      </c>
      <c r="D63" s="2">
        <v>8.6282625561799997E-2</v>
      </c>
      <c r="E63" s="2">
        <v>2.2928471074299999E-2</v>
      </c>
      <c r="F63" s="2">
        <v>3.7631216352000001</v>
      </c>
      <c r="G63" s="4">
        <v>1.6780553256199999E-4</v>
      </c>
      <c r="H63" s="1" t="s">
        <v>17</v>
      </c>
      <c r="I63" s="1" t="str">
        <f t="shared" si="1"/>
        <v>nominally</v>
      </c>
    </row>
    <row r="64" spans="1:9" ht="13" x14ac:dyDescent="0.15">
      <c r="A64" s="1" t="s">
        <v>16</v>
      </c>
      <c r="B64" s="1" t="s">
        <v>3</v>
      </c>
      <c r="C64" s="3">
        <v>6.4003231162599998E-4</v>
      </c>
      <c r="D64" s="2">
        <v>9.6671408123299996E-2</v>
      </c>
      <c r="E64" s="2">
        <v>2.52988598879E-2</v>
      </c>
      <c r="F64" s="2">
        <v>3.8211764700800002</v>
      </c>
      <c r="G64" s="4">
        <v>1.3281656847800001E-4</v>
      </c>
      <c r="H64" s="1" t="s">
        <v>17</v>
      </c>
      <c r="I64" s="1" t="str">
        <f t="shared" si="1"/>
        <v>nominally</v>
      </c>
    </row>
    <row r="65" spans="1:9" ht="13" x14ac:dyDescent="0.15">
      <c r="A65" s="1" t="s">
        <v>16</v>
      </c>
      <c r="B65" s="1" t="s">
        <v>2</v>
      </c>
      <c r="C65" s="3">
        <v>1.24678029477E-2</v>
      </c>
      <c r="D65" s="2">
        <v>6.9259679064599997E-2</v>
      </c>
      <c r="E65" s="2">
        <v>0.111659316439</v>
      </c>
      <c r="F65" s="2">
        <v>0.62027676035599999</v>
      </c>
      <c r="G65" s="2">
        <v>0.53507559243199998</v>
      </c>
      <c r="H65" s="1"/>
      <c r="I65" s="1" t="str">
        <f t="shared" si="1"/>
        <v/>
      </c>
    </row>
    <row r="66" spans="1:9" ht="13" x14ac:dyDescent="0.15">
      <c r="A66" s="1" t="s">
        <v>16</v>
      </c>
      <c r="B66" s="1" t="s">
        <v>0</v>
      </c>
      <c r="C66" s="3">
        <v>2.0141169754000002E-3</v>
      </c>
      <c r="D66" s="2">
        <v>-9.8899395360500006E-2</v>
      </c>
      <c r="E66" s="2">
        <v>4.4878914596999997E-2</v>
      </c>
      <c r="F66" s="2">
        <v>-2.2036940119600001</v>
      </c>
      <c r="G66" s="2">
        <v>2.7545870568300001E-2</v>
      </c>
      <c r="H66" s="1"/>
      <c r="I66" s="1" t="str">
        <f t="shared" si="1"/>
        <v>nominally</v>
      </c>
    </row>
    <row r="67" spans="1:9" ht="13" x14ac:dyDescent="0.15">
      <c r="A67" s="1" t="s">
        <v>15</v>
      </c>
      <c r="B67" s="1" t="s">
        <v>8</v>
      </c>
      <c r="C67" s="3">
        <v>2.8041922923399999E-3</v>
      </c>
      <c r="D67" s="2">
        <v>-2.6704612951E-2</v>
      </c>
      <c r="E67" s="2">
        <v>5.2954624843800001E-2</v>
      </c>
      <c r="F67" s="2">
        <v>-0.50429236407199995</v>
      </c>
      <c r="G67" s="2">
        <v>0.61405594257399998</v>
      </c>
      <c r="H67" s="1"/>
      <c r="I67" s="1" t="str">
        <f t="shared" ref="I67:I98" si="2">IF(G67&lt;0.05, "nominally","")</f>
        <v/>
      </c>
    </row>
    <row r="68" spans="1:9" ht="13" x14ac:dyDescent="0.15">
      <c r="A68" s="1" t="s">
        <v>15</v>
      </c>
      <c r="B68" s="1" t="s">
        <v>7</v>
      </c>
      <c r="C68" s="3">
        <v>2.97303961802E-3</v>
      </c>
      <c r="D68" s="2">
        <v>-8.4662317538700002E-2</v>
      </c>
      <c r="E68" s="2">
        <v>5.45255868196E-2</v>
      </c>
      <c r="F68" s="2">
        <v>-1.55270804914</v>
      </c>
      <c r="G68" s="2">
        <v>0.120492898487</v>
      </c>
      <c r="H68" s="1"/>
      <c r="I68" s="1" t="str">
        <f t="shared" si="2"/>
        <v/>
      </c>
    </row>
    <row r="69" spans="1:9" ht="13" x14ac:dyDescent="0.15">
      <c r="A69" s="1" t="s">
        <v>15</v>
      </c>
      <c r="B69" s="1" t="s">
        <v>6</v>
      </c>
      <c r="C69" s="3">
        <v>7.3597763822900002E-3</v>
      </c>
      <c r="D69" s="2">
        <v>-2.1821650816700001E-2</v>
      </c>
      <c r="E69" s="2">
        <v>8.5789139069500003E-2</v>
      </c>
      <c r="F69" s="2">
        <v>-0.25436379305599999</v>
      </c>
      <c r="G69" s="2">
        <v>0.79921452018100003</v>
      </c>
      <c r="H69" s="1"/>
      <c r="I69" s="1" t="str">
        <f t="shared" si="2"/>
        <v/>
      </c>
    </row>
    <row r="70" spans="1:9" ht="13" x14ac:dyDescent="0.15">
      <c r="A70" s="1" t="s">
        <v>15</v>
      </c>
      <c r="B70" s="1" t="s">
        <v>5</v>
      </c>
      <c r="C70" s="3">
        <v>1.4402309052900001E-2</v>
      </c>
      <c r="D70" s="2">
        <v>4.11123835496E-2</v>
      </c>
      <c r="E70" s="2">
        <v>0.120009620668</v>
      </c>
      <c r="F70" s="2">
        <v>0.34257573118399998</v>
      </c>
      <c r="G70" s="2">
        <v>0.73191766215599996</v>
      </c>
      <c r="H70" s="1"/>
      <c r="I70" s="1" t="str">
        <f t="shared" si="2"/>
        <v/>
      </c>
    </row>
    <row r="71" spans="1:9" ht="13" x14ac:dyDescent="0.15">
      <c r="A71" s="1" t="s">
        <v>15</v>
      </c>
      <c r="B71" s="1" t="s">
        <v>4</v>
      </c>
      <c r="C71" s="3">
        <v>1.86295148984E-3</v>
      </c>
      <c r="D71" s="2">
        <v>-0.118467569521</v>
      </c>
      <c r="E71" s="2">
        <v>4.3161921758000002E-2</v>
      </c>
      <c r="F71" s="2">
        <v>-2.7447241618399998</v>
      </c>
      <c r="G71" s="3">
        <v>6.0561777915399996E-3</v>
      </c>
      <c r="H71" s="1"/>
      <c r="I71" s="1" t="str">
        <f t="shared" si="2"/>
        <v>nominally</v>
      </c>
    </row>
    <row r="72" spans="1:9" ht="13" x14ac:dyDescent="0.15">
      <c r="A72" s="1" t="s">
        <v>15</v>
      </c>
      <c r="B72" s="1" t="s">
        <v>3</v>
      </c>
      <c r="C72" s="3">
        <v>2.7870663929500002E-3</v>
      </c>
      <c r="D72" s="2">
        <v>-5.8566819297700003E-2</v>
      </c>
      <c r="E72" s="2">
        <v>5.2792673667400002E-2</v>
      </c>
      <c r="F72" s="2">
        <v>-1.1093739950899999</v>
      </c>
      <c r="G72" s="2">
        <v>0.267268875947</v>
      </c>
      <c r="H72" s="1"/>
      <c r="I72" s="1" t="str">
        <f t="shared" si="2"/>
        <v/>
      </c>
    </row>
    <row r="73" spans="1:9" ht="13" x14ac:dyDescent="0.15">
      <c r="A73" s="1" t="s">
        <v>15</v>
      </c>
      <c r="B73" s="1" t="s">
        <v>2</v>
      </c>
      <c r="C73" s="3">
        <v>3.8129836769800002E-2</v>
      </c>
      <c r="D73" s="2">
        <v>0.179177073415</v>
      </c>
      <c r="E73" s="2">
        <v>0.19526862720300001</v>
      </c>
      <c r="F73" s="2">
        <v>0.91759273356299997</v>
      </c>
      <c r="G73" s="2">
        <v>0.35883212353299998</v>
      </c>
      <c r="H73" s="1"/>
      <c r="I73" s="1" t="str">
        <f t="shared" si="2"/>
        <v/>
      </c>
    </row>
    <row r="74" spans="1:9" ht="13" x14ac:dyDescent="0.15">
      <c r="A74" s="1" t="s">
        <v>15</v>
      </c>
      <c r="B74" s="1" t="s">
        <v>0</v>
      </c>
      <c r="C74" s="3">
        <v>8.8827835498599995E-3</v>
      </c>
      <c r="D74" s="2">
        <v>3.7991215368999999E-2</v>
      </c>
      <c r="E74" s="2">
        <v>9.4248520146800005E-2</v>
      </c>
      <c r="F74" s="2">
        <v>0.403096147397</v>
      </c>
      <c r="G74" s="2">
        <v>0.68687749467799997</v>
      </c>
      <c r="H74" s="1"/>
      <c r="I74" s="1" t="str">
        <f t="shared" si="2"/>
        <v/>
      </c>
    </row>
    <row r="75" spans="1:9" ht="13" x14ac:dyDescent="0.15">
      <c r="A75" s="1" t="s">
        <v>14</v>
      </c>
      <c r="B75" s="1" t="s">
        <v>8</v>
      </c>
      <c r="C75" s="3">
        <v>2.7951696209499999E-3</v>
      </c>
      <c r="D75" s="2">
        <v>-0.10282479769699999</v>
      </c>
      <c r="E75" s="2">
        <v>5.28693637275E-2</v>
      </c>
      <c r="F75" s="2">
        <v>-1.94488434223</v>
      </c>
      <c r="G75" s="2">
        <v>5.1788899945899997E-2</v>
      </c>
      <c r="H75" s="1"/>
      <c r="I75" s="1" t="str">
        <f t="shared" si="2"/>
        <v/>
      </c>
    </row>
    <row r="76" spans="1:9" ht="13" x14ac:dyDescent="0.15">
      <c r="A76" s="1" t="s">
        <v>14</v>
      </c>
      <c r="B76" s="1" t="s">
        <v>7</v>
      </c>
      <c r="C76" s="3">
        <v>2.8759457574800001E-3</v>
      </c>
      <c r="D76" s="2">
        <v>-6.7063831268000001E-2</v>
      </c>
      <c r="E76" s="2">
        <v>5.3627844982600002E-2</v>
      </c>
      <c r="F76" s="2">
        <v>-1.2505412307699999</v>
      </c>
      <c r="G76" s="2">
        <v>0.21110190359799999</v>
      </c>
      <c r="H76" s="1"/>
      <c r="I76" s="1" t="str">
        <f t="shared" si="2"/>
        <v/>
      </c>
    </row>
    <row r="77" spans="1:9" ht="13" x14ac:dyDescent="0.15">
      <c r="A77" s="1" t="s">
        <v>14</v>
      </c>
      <c r="B77" s="1" t="s">
        <v>6</v>
      </c>
      <c r="C77" s="3">
        <v>7.4719660475299999E-3</v>
      </c>
      <c r="D77" s="2">
        <v>-3.6543416383200002E-2</v>
      </c>
      <c r="E77" s="2">
        <v>8.6440534747999995E-2</v>
      </c>
      <c r="F77" s="2">
        <v>-0.42275787036399998</v>
      </c>
      <c r="G77" s="2">
        <v>0.67247192841400005</v>
      </c>
      <c r="H77" s="1"/>
      <c r="I77" s="1" t="str">
        <f t="shared" si="2"/>
        <v/>
      </c>
    </row>
    <row r="78" spans="1:9" ht="13" x14ac:dyDescent="0.15">
      <c r="A78" s="1" t="s">
        <v>14</v>
      </c>
      <c r="B78" s="1" t="s">
        <v>5</v>
      </c>
      <c r="C78" s="3">
        <v>1.87753728179E-2</v>
      </c>
      <c r="D78" s="2">
        <v>-0.13539608315099999</v>
      </c>
      <c r="E78" s="2">
        <v>0.137023256486</v>
      </c>
      <c r="F78" s="2">
        <v>-0.98812483825200004</v>
      </c>
      <c r="G78" s="2">
        <v>0.323091512626</v>
      </c>
      <c r="H78" s="1"/>
      <c r="I78" s="1" t="str">
        <f t="shared" si="2"/>
        <v/>
      </c>
    </row>
    <row r="79" spans="1:9" ht="13" x14ac:dyDescent="0.15">
      <c r="A79" s="1" t="s">
        <v>14</v>
      </c>
      <c r="B79" s="1" t="s">
        <v>4</v>
      </c>
      <c r="C79" s="3">
        <v>2.2447979196799999E-3</v>
      </c>
      <c r="D79" s="2">
        <v>-8.4437791453899999E-2</v>
      </c>
      <c r="E79" s="2">
        <v>4.7379298429600002E-2</v>
      </c>
      <c r="F79" s="2">
        <v>-1.78216635224</v>
      </c>
      <c r="G79" s="2">
        <v>7.4722108088099995E-2</v>
      </c>
      <c r="H79" s="1"/>
      <c r="I79" s="1" t="str">
        <f t="shared" si="2"/>
        <v/>
      </c>
    </row>
    <row r="80" spans="1:9" ht="13" x14ac:dyDescent="0.15">
      <c r="A80" s="1" t="s">
        <v>14</v>
      </c>
      <c r="B80" s="1" t="s">
        <v>3</v>
      </c>
      <c r="C80" s="3">
        <v>2.76768474111E-3</v>
      </c>
      <c r="D80" s="2">
        <v>-0.10393219956700001</v>
      </c>
      <c r="E80" s="2">
        <v>5.2608789580299999E-2</v>
      </c>
      <c r="F80" s="2">
        <v>-1.97556720837</v>
      </c>
      <c r="G80" s="2">
        <v>4.8203815649899999E-2</v>
      </c>
      <c r="H80" s="1"/>
      <c r="I80" s="1" t="str">
        <f t="shared" si="2"/>
        <v>nominally</v>
      </c>
    </row>
    <row r="81" spans="1:9" ht="13" x14ac:dyDescent="0.15">
      <c r="A81" s="1" t="s">
        <v>14</v>
      </c>
      <c r="B81" s="1" t="s">
        <v>2</v>
      </c>
      <c r="C81" s="3">
        <v>4.7660315463400001E-2</v>
      </c>
      <c r="D81" s="2">
        <v>5.9796346296699998E-2</v>
      </c>
      <c r="E81" s="2">
        <v>0.21831242626899999</v>
      </c>
      <c r="F81" s="2">
        <v>0.27390262349599998</v>
      </c>
      <c r="G81" s="2">
        <v>0.78415945540400001</v>
      </c>
      <c r="H81" s="1"/>
      <c r="I81" s="1" t="str">
        <f t="shared" si="2"/>
        <v/>
      </c>
    </row>
    <row r="82" spans="1:9" ht="13" x14ac:dyDescent="0.15">
      <c r="A82" s="1" t="s">
        <v>14</v>
      </c>
      <c r="B82" s="1" t="s">
        <v>0</v>
      </c>
      <c r="C82" s="3">
        <v>1.02645613244E-2</v>
      </c>
      <c r="D82" s="2">
        <v>-5.1584229259399997E-2</v>
      </c>
      <c r="E82" s="2">
        <v>0.10131417139</v>
      </c>
      <c r="F82" s="2">
        <v>-0.50915117353899997</v>
      </c>
      <c r="G82" s="2">
        <v>0.61064626449100001</v>
      </c>
      <c r="H82" s="1"/>
      <c r="I82" s="1" t="str">
        <f t="shared" si="2"/>
        <v/>
      </c>
    </row>
    <row r="83" spans="1:9" ht="13" x14ac:dyDescent="0.15">
      <c r="A83" s="1" t="s">
        <v>13</v>
      </c>
      <c r="B83" s="1" t="s">
        <v>8</v>
      </c>
      <c r="C83" s="3">
        <v>2.65148103298E-3</v>
      </c>
      <c r="D83" s="2">
        <v>-5.7683405867999998E-2</v>
      </c>
      <c r="E83" s="2">
        <v>5.1492533759499998E-2</v>
      </c>
      <c r="F83" s="2">
        <v>-1.1202285391</v>
      </c>
      <c r="G83" s="2">
        <v>0.26261638528699999</v>
      </c>
      <c r="H83" s="1"/>
      <c r="I83" s="1" t="str">
        <f t="shared" si="2"/>
        <v/>
      </c>
    </row>
    <row r="84" spans="1:9" ht="13" x14ac:dyDescent="0.15">
      <c r="A84" s="1" t="s">
        <v>13</v>
      </c>
      <c r="B84" s="1" t="s">
        <v>7</v>
      </c>
      <c r="C84" s="3">
        <v>2.5436889122799999E-3</v>
      </c>
      <c r="D84" s="2">
        <v>-4.1954297371400003E-2</v>
      </c>
      <c r="E84" s="2">
        <v>5.0434996899699998E-2</v>
      </c>
      <c r="F84" s="2">
        <v>-0.83184891346000001</v>
      </c>
      <c r="G84" s="2">
        <v>0.40549423067500001</v>
      </c>
      <c r="H84" s="1"/>
      <c r="I84" s="1" t="str">
        <f t="shared" si="2"/>
        <v/>
      </c>
    </row>
    <row r="85" spans="1:9" ht="13" x14ac:dyDescent="0.15">
      <c r="A85" s="1" t="s">
        <v>13</v>
      </c>
      <c r="B85" s="1" t="s">
        <v>6</v>
      </c>
      <c r="C85" s="3">
        <v>5.5908056264799997E-3</v>
      </c>
      <c r="D85" s="2">
        <v>0.10554660088999999</v>
      </c>
      <c r="E85" s="2">
        <v>7.4771690006899996E-2</v>
      </c>
      <c r="F85" s="2">
        <v>1.4115850648799999</v>
      </c>
      <c r="G85" s="2">
        <v>0.158072172511</v>
      </c>
      <c r="H85" s="1"/>
      <c r="I85" s="1" t="str">
        <f t="shared" si="2"/>
        <v/>
      </c>
    </row>
    <row r="86" spans="1:9" ht="13" x14ac:dyDescent="0.15">
      <c r="A86" s="1" t="s">
        <v>13</v>
      </c>
      <c r="B86" s="1" t="s">
        <v>5</v>
      </c>
      <c r="C86" s="3">
        <v>1.03292575451E-2</v>
      </c>
      <c r="D86" s="2">
        <v>0.16013410843299999</v>
      </c>
      <c r="E86" s="2">
        <v>0.101632955015</v>
      </c>
      <c r="F86" s="2">
        <v>1.57561204837</v>
      </c>
      <c r="G86" s="2">
        <v>0.115115237757</v>
      </c>
      <c r="H86" s="1"/>
      <c r="I86" s="1" t="str">
        <f t="shared" si="2"/>
        <v/>
      </c>
    </row>
    <row r="87" spans="1:9" ht="13" x14ac:dyDescent="0.15">
      <c r="A87" s="1" t="s">
        <v>13</v>
      </c>
      <c r="B87" s="1" t="s">
        <v>4</v>
      </c>
      <c r="C87" s="3">
        <v>1.4313655657999999E-3</v>
      </c>
      <c r="D87" s="2">
        <v>-6.2846402161100004E-2</v>
      </c>
      <c r="E87" s="2">
        <v>3.7833392205899999E-2</v>
      </c>
      <c r="F87" s="2">
        <v>-1.6611357982199999</v>
      </c>
      <c r="G87" s="2">
        <v>9.6686176213599997E-2</v>
      </c>
      <c r="H87" s="1"/>
      <c r="I87" s="1" t="str">
        <f t="shared" si="2"/>
        <v/>
      </c>
    </row>
    <row r="88" spans="1:9" ht="13" x14ac:dyDescent="0.15">
      <c r="A88" s="1" t="s">
        <v>13</v>
      </c>
      <c r="B88" s="1" t="s">
        <v>3</v>
      </c>
      <c r="C88" s="3">
        <v>2.5595393783300001E-3</v>
      </c>
      <c r="D88" s="2">
        <v>-6.0065297992300003E-2</v>
      </c>
      <c r="E88" s="2">
        <v>5.0591890440299998E-2</v>
      </c>
      <c r="F88" s="2">
        <v>-1.18725150354</v>
      </c>
      <c r="G88" s="2">
        <v>0.235128431029</v>
      </c>
      <c r="H88" s="1"/>
      <c r="I88" s="1" t="str">
        <f t="shared" si="2"/>
        <v/>
      </c>
    </row>
    <row r="89" spans="1:9" ht="13" x14ac:dyDescent="0.15">
      <c r="A89" s="1" t="s">
        <v>13</v>
      </c>
      <c r="B89" s="1" t="s">
        <v>2</v>
      </c>
      <c r="C89" s="3">
        <v>4.7800271991099999E-2</v>
      </c>
      <c r="D89" s="2">
        <v>0.35774306085899998</v>
      </c>
      <c r="E89" s="2">
        <v>0.218632733119</v>
      </c>
      <c r="F89" s="2">
        <v>1.63627401879</v>
      </c>
      <c r="G89" s="2">
        <v>0.10178225114</v>
      </c>
      <c r="H89" s="1"/>
      <c r="I89" s="1" t="str">
        <f t="shared" si="2"/>
        <v/>
      </c>
    </row>
    <row r="90" spans="1:9" ht="13" x14ac:dyDescent="0.15">
      <c r="A90" s="1" t="s">
        <v>13</v>
      </c>
      <c r="B90" s="1" t="s">
        <v>0</v>
      </c>
      <c r="C90" s="3">
        <v>6.32135996651E-3</v>
      </c>
      <c r="D90" s="2">
        <v>8.6633852778799994E-2</v>
      </c>
      <c r="E90" s="2">
        <v>7.9506980615E-2</v>
      </c>
      <c r="F90" s="2">
        <v>1.0896383199199999</v>
      </c>
      <c r="G90" s="2">
        <v>0.27587249610100001</v>
      </c>
      <c r="H90" s="1"/>
      <c r="I90" s="1" t="str">
        <f t="shared" si="2"/>
        <v/>
      </c>
    </row>
    <row r="91" spans="1:9" ht="13" x14ac:dyDescent="0.15">
      <c r="A91" s="1" t="s">
        <v>12</v>
      </c>
      <c r="B91" s="1" t="s">
        <v>8</v>
      </c>
      <c r="C91" s="3">
        <v>1.3189519312400001E-3</v>
      </c>
      <c r="D91" s="2">
        <v>-6.9768980801200003E-2</v>
      </c>
      <c r="E91" s="2">
        <v>3.6317377813300002E-2</v>
      </c>
      <c r="F91" s="2">
        <v>-1.92109081112</v>
      </c>
      <c r="G91" s="2">
        <v>5.4720259859400003E-2</v>
      </c>
      <c r="H91" s="1"/>
      <c r="I91" s="1" t="str">
        <f t="shared" si="2"/>
        <v/>
      </c>
    </row>
    <row r="92" spans="1:9" ht="13" x14ac:dyDescent="0.15">
      <c r="A92" s="1" t="s">
        <v>12</v>
      </c>
      <c r="B92" s="1" t="s">
        <v>7</v>
      </c>
      <c r="C92" s="3">
        <v>1.2225984589699999E-3</v>
      </c>
      <c r="D92" s="2">
        <v>-4.0718667023100001E-2</v>
      </c>
      <c r="E92" s="2">
        <v>3.49656754399E-2</v>
      </c>
      <c r="F92" s="2">
        <v>-1.16453254544</v>
      </c>
      <c r="G92" s="2">
        <v>0.24420826207999999</v>
      </c>
      <c r="H92" s="1"/>
      <c r="I92" s="1" t="str">
        <f t="shared" si="2"/>
        <v/>
      </c>
    </row>
    <row r="93" spans="1:9" ht="13" x14ac:dyDescent="0.15">
      <c r="A93" s="1" t="s">
        <v>12</v>
      </c>
      <c r="B93" s="1" t="s">
        <v>6</v>
      </c>
      <c r="C93" s="3">
        <v>3.57344237178E-3</v>
      </c>
      <c r="D93" s="2">
        <v>-5.0063964862299998E-2</v>
      </c>
      <c r="E93" s="2">
        <v>5.9778276754799999E-2</v>
      </c>
      <c r="F93" s="2">
        <v>-0.83749428019899996</v>
      </c>
      <c r="G93" s="2">
        <v>0.402314790709</v>
      </c>
      <c r="H93" s="1"/>
      <c r="I93" s="1" t="str">
        <f t="shared" si="2"/>
        <v/>
      </c>
    </row>
    <row r="94" spans="1:9" ht="13" x14ac:dyDescent="0.15">
      <c r="A94" s="1" t="s">
        <v>12</v>
      </c>
      <c r="B94" s="1" t="s">
        <v>5</v>
      </c>
      <c r="C94" s="3">
        <v>5.6334826178599997E-3</v>
      </c>
      <c r="D94" s="2">
        <v>-0.103079665916</v>
      </c>
      <c r="E94" s="2">
        <v>7.50565294818E-2</v>
      </c>
      <c r="F94" s="2">
        <v>-1.3733604075200001</v>
      </c>
      <c r="G94" s="2">
        <v>0.169640331777</v>
      </c>
      <c r="H94" s="1"/>
      <c r="I94" s="1" t="str">
        <f t="shared" si="2"/>
        <v/>
      </c>
    </row>
    <row r="95" spans="1:9" ht="13" x14ac:dyDescent="0.15">
      <c r="A95" s="1" t="s">
        <v>12</v>
      </c>
      <c r="B95" s="1" t="s">
        <v>4</v>
      </c>
      <c r="C95" s="3">
        <v>1.04425933476E-3</v>
      </c>
      <c r="D95" s="2">
        <v>-3.5704775407399997E-2</v>
      </c>
      <c r="E95" s="2">
        <v>3.2315001698299997E-2</v>
      </c>
      <c r="F95" s="2">
        <v>-1.10489783478</v>
      </c>
      <c r="G95" s="2">
        <v>0.269203860751</v>
      </c>
      <c r="H95" s="1"/>
      <c r="I95" s="1" t="str">
        <f t="shared" si="2"/>
        <v/>
      </c>
    </row>
    <row r="96" spans="1:9" ht="13" x14ac:dyDescent="0.15">
      <c r="A96" s="1" t="s">
        <v>12</v>
      </c>
      <c r="B96" s="1" t="s">
        <v>3</v>
      </c>
      <c r="C96" s="3">
        <v>1.4097066326700001E-3</v>
      </c>
      <c r="D96" s="2">
        <v>-6.4155840071199996E-2</v>
      </c>
      <c r="E96" s="2">
        <v>3.75460601484E-2</v>
      </c>
      <c r="F96" s="2">
        <v>-1.7087236268599999</v>
      </c>
      <c r="G96" s="2">
        <v>8.7502155453600003E-2</v>
      </c>
      <c r="H96" s="1"/>
      <c r="I96" s="1" t="str">
        <f t="shared" si="2"/>
        <v/>
      </c>
    </row>
    <row r="97" spans="1:9" ht="13" x14ac:dyDescent="0.15">
      <c r="A97" s="1" t="s">
        <v>12</v>
      </c>
      <c r="B97" s="1" t="s">
        <v>2</v>
      </c>
      <c r="C97" s="3">
        <v>2.8283492445099999E-2</v>
      </c>
      <c r="D97" s="2">
        <v>-0.17320887185299999</v>
      </c>
      <c r="E97" s="2">
        <v>0.16817696764100001</v>
      </c>
      <c r="F97" s="2">
        <v>-1.02992029338</v>
      </c>
      <c r="G97" s="2">
        <v>0.303047423594</v>
      </c>
      <c r="H97" s="1"/>
      <c r="I97" s="1" t="str">
        <f t="shared" si="2"/>
        <v/>
      </c>
    </row>
    <row r="98" spans="1:9" ht="13" x14ac:dyDescent="0.15">
      <c r="A98" s="1" t="s">
        <v>12</v>
      </c>
      <c r="B98" s="1" t="s">
        <v>0</v>
      </c>
      <c r="C98" s="3">
        <v>6.7674790367700001E-3</v>
      </c>
      <c r="D98" s="2">
        <v>4.0284766302200001E-2</v>
      </c>
      <c r="E98" s="2">
        <v>8.22646888815E-2</v>
      </c>
      <c r="F98" s="2">
        <v>0.48969693862500002</v>
      </c>
      <c r="G98" s="2">
        <v>0.62434836848300002</v>
      </c>
      <c r="H98" s="1"/>
      <c r="I98" s="1" t="str">
        <f t="shared" si="2"/>
        <v/>
      </c>
    </row>
    <row r="99" spans="1:9" ht="13" x14ac:dyDescent="0.15">
      <c r="A99" s="1" t="s">
        <v>11</v>
      </c>
      <c r="B99" s="1" t="s">
        <v>8</v>
      </c>
      <c r="C99" s="3">
        <v>4.2973296276499996E-3</v>
      </c>
      <c r="D99" s="2">
        <v>-6.49806149832E-2</v>
      </c>
      <c r="E99" s="2">
        <v>6.5554020682599995E-2</v>
      </c>
      <c r="F99" s="2">
        <v>-0.99125292860199998</v>
      </c>
      <c r="G99" s="2">
        <v>0.32156209151800003</v>
      </c>
      <c r="H99" s="1"/>
      <c r="I99" s="1" t="str">
        <f t="shared" ref="I99:I130" si="3">IF(G99&lt;0.05, "nominally","")</f>
        <v/>
      </c>
    </row>
    <row r="100" spans="1:9" ht="13" x14ac:dyDescent="0.15">
      <c r="A100" s="1" t="s">
        <v>11</v>
      </c>
      <c r="B100" s="1" t="s">
        <v>7</v>
      </c>
      <c r="C100" s="3">
        <v>4.2368506498399999E-3</v>
      </c>
      <c r="D100" s="2">
        <v>-3.63412595592E-2</v>
      </c>
      <c r="E100" s="2">
        <v>6.5091095011799993E-2</v>
      </c>
      <c r="F100" s="2">
        <v>-0.55831384542899998</v>
      </c>
      <c r="G100" s="2">
        <v>0.57663009214899996</v>
      </c>
      <c r="H100" s="1"/>
      <c r="I100" s="1" t="str">
        <f t="shared" si="3"/>
        <v/>
      </c>
    </row>
    <row r="101" spans="1:9" ht="13" x14ac:dyDescent="0.15">
      <c r="A101" s="1" t="s">
        <v>11</v>
      </c>
      <c r="B101" s="1" t="s">
        <v>6</v>
      </c>
      <c r="C101" s="3">
        <v>1.17871904505E-2</v>
      </c>
      <c r="D101" s="2">
        <v>4.4174564974900001E-2</v>
      </c>
      <c r="E101" s="2">
        <v>0.108568828171</v>
      </c>
      <c r="F101" s="2">
        <v>0.40688073841299999</v>
      </c>
      <c r="G101" s="2">
        <v>0.68409558352599997</v>
      </c>
      <c r="H101" s="1"/>
      <c r="I101" s="1" t="str">
        <f t="shared" si="3"/>
        <v/>
      </c>
    </row>
    <row r="102" spans="1:9" ht="13" x14ac:dyDescent="0.15">
      <c r="A102" s="1" t="s">
        <v>11</v>
      </c>
      <c r="B102" s="1" t="s">
        <v>5</v>
      </c>
      <c r="C102" s="3">
        <v>2.34417764021E-2</v>
      </c>
      <c r="D102" s="2">
        <v>-0.12241590258</v>
      </c>
      <c r="E102" s="2">
        <v>0.15310707495799999</v>
      </c>
      <c r="F102" s="2">
        <v>-0.79954438822600005</v>
      </c>
      <c r="G102" s="2">
        <v>0.42397481903599998</v>
      </c>
      <c r="H102" s="1"/>
      <c r="I102" s="1" t="str">
        <f t="shared" si="3"/>
        <v/>
      </c>
    </row>
    <row r="103" spans="1:9" ht="13" x14ac:dyDescent="0.15">
      <c r="A103" s="1" t="s">
        <v>11</v>
      </c>
      <c r="B103" s="1" t="s">
        <v>4</v>
      </c>
      <c r="C103" s="3">
        <v>2.7707248549700002E-3</v>
      </c>
      <c r="D103" s="2">
        <v>-6.4132216675400006E-2</v>
      </c>
      <c r="E103" s="2">
        <v>5.2637675242799997E-2</v>
      </c>
      <c r="F103" s="2">
        <v>-1.21837099339</v>
      </c>
      <c r="G103" s="2">
        <v>0.22308302278299999</v>
      </c>
      <c r="H103" s="1"/>
      <c r="I103" s="1" t="str">
        <f t="shared" si="3"/>
        <v/>
      </c>
    </row>
    <row r="104" spans="1:9" ht="13" x14ac:dyDescent="0.15">
      <c r="A104" s="1" t="s">
        <v>11</v>
      </c>
      <c r="B104" s="1" t="s">
        <v>3</v>
      </c>
      <c r="C104" s="3">
        <v>4.3215603582299998E-3</v>
      </c>
      <c r="D104" s="2">
        <v>-2.3454584781000001E-2</v>
      </c>
      <c r="E104" s="2">
        <v>6.5738575876199995E-2</v>
      </c>
      <c r="F104" s="2">
        <v>-0.35678571475600002</v>
      </c>
      <c r="G104" s="2">
        <v>0.72125223135899996</v>
      </c>
      <c r="H104" s="1"/>
      <c r="I104" s="1" t="str">
        <f t="shared" si="3"/>
        <v/>
      </c>
    </row>
    <row r="105" spans="1:9" ht="13" x14ac:dyDescent="0.15">
      <c r="A105" s="1" t="s">
        <v>11</v>
      </c>
      <c r="B105" s="1" t="s">
        <v>2</v>
      </c>
      <c r="C105" s="3">
        <v>5.3370717711599999E-2</v>
      </c>
      <c r="D105" s="2">
        <v>-0.13850533758799999</v>
      </c>
      <c r="E105" s="2">
        <v>0.23102103304999999</v>
      </c>
      <c r="F105" s="2">
        <v>-0.59953561699400004</v>
      </c>
      <c r="G105" s="2">
        <v>0.54881576629499995</v>
      </c>
      <c r="H105" s="1"/>
      <c r="I105" s="1" t="str">
        <f t="shared" si="3"/>
        <v/>
      </c>
    </row>
    <row r="106" spans="1:9" ht="13" x14ac:dyDescent="0.15">
      <c r="A106" s="1" t="s">
        <v>11</v>
      </c>
      <c r="B106" s="1" t="s">
        <v>0</v>
      </c>
      <c r="C106" s="3">
        <v>1.1253581484599999E-2</v>
      </c>
      <c r="D106" s="2">
        <v>7.8680198885600003E-2</v>
      </c>
      <c r="E106" s="2">
        <v>0.106082899115</v>
      </c>
      <c r="F106" s="2">
        <v>0.74168597900400002</v>
      </c>
      <c r="G106" s="2">
        <v>0.45827761679399998</v>
      </c>
      <c r="H106" s="1"/>
      <c r="I106" s="1" t="str">
        <f t="shared" si="3"/>
        <v/>
      </c>
    </row>
    <row r="107" spans="1:9" ht="13" x14ac:dyDescent="0.15">
      <c r="A107" s="1" t="s">
        <v>10</v>
      </c>
      <c r="B107" s="1" t="s">
        <v>8</v>
      </c>
      <c r="C107" s="3">
        <v>1.1890892625E-2</v>
      </c>
      <c r="D107" s="2">
        <v>1.43506522285E-2</v>
      </c>
      <c r="E107" s="2">
        <v>0.109045369571</v>
      </c>
      <c r="F107" s="2">
        <v>0.131602582346</v>
      </c>
      <c r="G107" s="2">
        <v>0.89529864287700001</v>
      </c>
      <c r="H107" s="1"/>
      <c r="I107" s="1" t="str">
        <f t="shared" si="3"/>
        <v/>
      </c>
    </row>
    <row r="108" spans="1:9" ht="13" x14ac:dyDescent="0.15">
      <c r="A108" s="1" t="s">
        <v>10</v>
      </c>
      <c r="B108" s="1" t="s">
        <v>7</v>
      </c>
      <c r="C108" s="3">
        <v>1.3050938222299999E-2</v>
      </c>
      <c r="D108" s="2">
        <v>5.0792547054999998E-2</v>
      </c>
      <c r="E108" s="2">
        <v>0.114240703001</v>
      </c>
      <c r="F108" s="2">
        <v>0.444609895777</v>
      </c>
      <c r="G108" s="2">
        <v>0.65660169485300002</v>
      </c>
      <c r="H108" s="1"/>
      <c r="I108" s="1" t="str">
        <f t="shared" si="3"/>
        <v/>
      </c>
    </row>
    <row r="109" spans="1:9" ht="13" x14ac:dyDescent="0.15">
      <c r="A109" s="1" t="s">
        <v>10</v>
      </c>
      <c r="B109" s="1" t="s">
        <v>6</v>
      </c>
      <c r="C109" s="3">
        <v>4.2123997883400002E-2</v>
      </c>
      <c r="D109" s="2">
        <v>0.335771509573</v>
      </c>
      <c r="E109" s="2">
        <v>0.20524131621899999</v>
      </c>
      <c r="F109" s="2">
        <v>1.6359840004899999</v>
      </c>
      <c r="G109" s="2">
        <v>0.101842935962</v>
      </c>
      <c r="H109" s="1"/>
      <c r="I109" s="1" t="str">
        <f t="shared" si="3"/>
        <v/>
      </c>
    </row>
    <row r="110" spans="1:9" ht="13" x14ac:dyDescent="0.15">
      <c r="A110" s="1" t="s">
        <v>10</v>
      </c>
      <c r="B110" s="1" t="s">
        <v>5</v>
      </c>
      <c r="C110" s="3">
        <v>6.0908620051199999E-2</v>
      </c>
      <c r="D110" s="2">
        <v>0.23883887624899999</v>
      </c>
      <c r="E110" s="2">
        <v>0.24679671807199999</v>
      </c>
      <c r="F110" s="2">
        <v>0.96775547954800001</v>
      </c>
      <c r="G110" s="2">
        <v>0.33316650310700002</v>
      </c>
      <c r="H110" s="1"/>
      <c r="I110" s="1" t="str">
        <f t="shared" si="3"/>
        <v/>
      </c>
    </row>
    <row r="111" spans="1:9" ht="13" x14ac:dyDescent="0.15">
      <c r="A111" s="1" t="s">
        <v>10</v>
      </c>
      <c r="B111" s="1" t="s">
        <v>4</v>
      </c>
      <c r="C111" s="3">
        <v>8.5367326081099999E-3</v>
      </c>
      <c r="D111" s="2">
        <v>3.52851020364E-2</v>
      </c>
      <c r="E111" s="2">
        <v>9.2394440352800006E-2</v>
      </c>
      <c r="F111" s="2">
        <v>0.381896377116</v>
      </c>
      <c r="G111" s="2">
        <v>0.70253822763499996</v>
      </c>
      <c r="H111" s="1"/>
      <c r="I111" s="1" t="str">
        <f t="shared" si="3"/>
        <v/>
      </c>
    </row>
    <row r="112" spans="1:9" ht="13" x14ac:dyDescent="0.15">
      <c r="A112" s="1" t="s">
        <v>10</v>
      </c>
      <c r="B112" s="1" t="s">
        <v>3</v>
      </c>
      <c r="C112" s="3">
        <v>1.24476755851E-2</v>
      </c>
      <c r="D112" s="2">
        <v>-2.2155525258099999E-2</v>
      </c>
      <c r="E112" s="2">
        <v>0.11156915158400001</v>
      </c>
      <c r="F112" s="2">
        <v>-0.19858110368000001</v>
      </c>
      <c r="G112" s="2">
        <v>0.84259043629800001</v>
      </c>
      <c r="H112" s="1"/>
      <c r="I112" s="1" t="str">
        <f t="shared" si="3"/>
        <v/>
      </c>
    </row>
    <row r="113" spans="1:9" ht="13" x14ac:dyDescent="0.15">
      <c r="A113" s="1" t="s">
        <v>10</v>
      </c>
      <c r="B113" s="1" t="s">
        <v>2</v>
      </c>
      <c r="C113" s="3">
        <v>0.18176302873700001</v>
      </c>
      <c r="D113" s="2">
        <v>-0.29948540997099998</v>
      </c>
      <c r="E113" s="2">
        <v>0.426336755086</v>
      </c>
      <c r="F113" s="2">
        <v>-0.70246209457200004</v>
      </c>
      <c r="G113" s="2">
        <v>0.48239103280700002</v>
      </c>
      <c r="H113" s="1"/>
      <c r="I113" s="1" t="str">
        <f t="shared" si="3"/>
        <v/>
      </c>
    </row>
    <row r="114" spans="1:9" ht="13" x14ac:dyDescent="0.15">
      <c r="A114" s="1" t="s">
        <v>10</v>
      </c>
      <c r="B114" s="1" t="s">
        <v>0</v>
      </c>
      <c r="C114" s="3">
        <v>3.4548473050099997E-2</v>
      </c>
      <c r="D114" s="2">
        <v>-5.33739148144E-2</v>
      </c>
      <c r="E114" s="2">
        <v>0.18587219547299999</v>
      </c>
      <c r="F114" s="2">
        <v>-0.28715384072599998</v>
      </c>
      <c r="G114" s="2">
        <v>0.77399452828899995</v>
      </c>
      <c r="H114" s="1"/>
      <c r="I114" s="1" t="str">
        <f t="shared" si="3"/>
        <v/>
      </c>
    </row>
    <row r="115" spans="1:9" ht="13" x14ac:dyDescent="0.15">
      <c r="A115" s="1" t="s">
        <v>9</v>
      </c>
      <c r="B115" s="1" t="s">
        <v>8</v>
      </c>
      <c r="C115" s="3">
        <v>7.4308050359699995E-4</v>
      </c>
      <c r="D115" s="2">
        <v>-1.26007016971E-2</v>
      </c>
      <c r="E115" s="2">
        <v>2.7259502996099999E-2</v>
      </c>
      <c r="F115" s="2">
        <v>-0.46224986929900003</v>
      </c>
      <c r="G115" s="2">
        <v>0.643902144748</v>
      </c>
      <c r="H115" s="1"/>
      <c r="I115" s="1" t="str">
        <f t="shared" si="3"/>
        <v/>
      </c>
    </row>
    <row r="116" spans="1:9" ht="13" x14ac:dyDescent="0.15">
      <c r="A116" s="1" t="s">
        <v>9</v>
      </c>
      <c r="B116" s="1" t="s">
        <v>7</v>
      </c>
      <c r="C116" s="3">
        <v>6.9594712429400004E-4</v>
      </c>
      <c r="D116" s="2">
        <v>-2.1326023734599998E-2</v>
      </c>
      <c r="E116" s="2">
        <v>2.6380809773299999E-2</v>
      </c>
      <c r="F116" s="2">
        <v>-0.80839155120100004</v>
      </c>
      <c r="G116" s="2">
        <v>0.41886521411799998</v>
      </c>
      <c r="H116" s="1"/>
      <c r="I116" s="1" t="str">
        <f t="shared" si="3"/>
        <v/>
      </c>
    </row>
    <row r="117" spans="1:9" ht="13" x14ac:dyDescent="0.15">
      <c r="A117" s="1" t="s">
        <v>9</v>
      </c>
      <c r="B117" s="1" t="s">
        <v>6</v>
      </c>
      <c r="C117" s="3">
        <v>2.1035756921600002E-3</v>
      </c>
      <c r="D117" s="2">
        <v>3.8100219174100003E-2</v>
      </c>
      <c r="E117" s="2">
        <v>4.5864754356200001E-2</v>
      </c>
      <c r="F117" s="2">
        <v>0.83070801771299996</v>
      </c>
      <c r="G117" s="2">
        <v>0.40613859588599999</v>
      </c>
      <c r="H117" s="1"/>
      <c r="I117" s="1" t="str">
        <f t="shared" si="3"/>
        <v/>
      </c>
    </row>
    <row r="118" spans="1:9" ht="13" x14ac:dyDescent="0.15">
      <c r="A118" s="1" t="s">
        <v>9</v>
      </c>
      <c r="B118" s="1" t="s">
        <v>5</v>
      </c>
      <c r="C118" s="3">
        <v>4.43570778549E-3</v>
      </c>
      <c r="D118" s="2">
        <v>-5.1630172624300003E-2</v>
      </c>
      <c r="E118" s="2">
        <v>6.6601109491399996E-2</v>
      </c>
      <c r="F118" s="2">
        <v>-0.77521490285399997</v>
      </c>
      <c r="G118" s="2">
        <v>0.43821268347800002</v>
      </c>
      <c r="H118" s="1"/>
      <c r="I118" s="1" t="str">
        <f t="shared" si="3"/>
        <v/>
      </c>
    </row>
    <row r="119" spans="1:9" ht="13" x14ac:dyDescent="0.15">
      <c r="A119" s="1" t="s">
        <v>9</v>
      </c>
      <c r="B119" s="1" t="s">
        <v>4</v>
      </c>
      <c r="C119" s="3">
        <v>5.5078901644300005E-4</v>
      </c>
      <c r="D119" s="2">
        <v>-6.0556690830600002E-2</v>
      </c>
      <c r="E119" s="2">
        <v>2.3468894657499999E-2</v>
      </c>
      <c r="F119" s="2">
        <v>-2.5802958219600001</v>
      </c>
      <c r="G119" s="2">
        <v>9.8715712139200006E-3</v>
      </c>
      <c r="H119" s="1"/>
      <c r="I119" s="1" t="str">
        <f t="shared" si="3"/>
        <v>nominally</v>
      </c>
    </row>
    <row r="120" spans="1:9" ht="13" x14ac:dyDescent="0.15">
      <c r="A120" s="1" t="s">
        <v>9</v>
      </c>
      <c r="B120" s="1" t="s">
        <v>3</v>
      </c>
      <c r="C120" s="3">
        <v>7.5791905559400002E-4</v>
      </c>
      <c r="D120" s="2">
        <v>-1.9881695752800001E-2</v>
      </c>
      <c r="E120" s="2">
        <v>2.7530329740000001E-2</v>
      </c>
      <c r="F120" s="2">
        <v>-0.72217426890799996</v>
      </c>
      <c r="G120" s="2">
        <v>0.47018734106900001</v>
      </c>
      <c r="H120" s="1"/>
      <c r="I120" s="1" t="str">
        <f t="shared" si="3"/>
        <v/>
      </c>
    </row>
    <row r="121" spans="1:9" ht="13" x14ac:dyDescent="0.15">
      <c r="A121" s="1" t="s">
        <v>9</v>
      </c>
      <c r="B121" s="1" t="s">
        <v>2</v>
      </c>
      <c r="C121" s="3">
        <v>1.35663908698E-2</v>
      </c>
      <c r="D121" s="2">
        <v>-6.1201427598500002E-2</v>
      </c>
      <c r="E121" s="2">
        <v>0.116474850804</v>
      </c>
      <c r="F121" s="2">
        <v>-0.52544757238200002</v>
      </c>
      <c r="G121" s="2">
        <v>0.59927209016100003</v>
      </c>
      <c r="H121" s="1"/>
      <c r="I121" s="1" t="str">
        <f t="shared" si="3"/>
        <v/>
      </c>
    </row>
    <row r="122" spans="1:9" ht="13" x14ac:dyDescent="0.15">
      <c r="A122" s="1" t="s">
        <v>9</v>
      </c>
      <c r="B122" s="1" t="s">
        <v>0</v>
      </c>
      <c r="C122" s="3">
        <v>2.3964199116899999E-3</v>
      </c>
      <c r="D122" s="2">
        <v>5.82285762368E-2</v>
      </c>
      <c r="E122" s="2">
        <v>4.8953242095800001E-2</v>
      </c>
      <c r="F122" s="2">
        <v>1.1894733370799999</v>
      </c>
      <c r="G122" s="2">
        <v>0.234253457034</v>
      </c>
      <c r="H122" s="1"/>
      <c r="I122" s="1" t="str">
        <f t="shared" si="3"/>
        <v/>
      </c>
    </row>
    <row r="123" spans="1:9" ht="13" x14ac:dyDescent="0.15">
      <c r="A123" s="1" t="s">
        <v>1</v>
      </c>
      <c r="B123" s="1" t="s">
        <v>8</v>
      </c>
      <c r="C123" s="3">
        <v>1.66983696131E-3</v>
      </c>
      <c r="D123" s="2">
        <v>-9.2038123923899998E-2</v>
      </c>
      <c r="E123" s="2">
        <v>4.0863638620499999E-2</v>
      </c>
      <c r="F123" s="2">
        <v>-2.2523232641800002</v>
      </c>
      <c r="G123" s="2">
        <v>2.4301851041600001E-2</v>
      </c>
      <c r="H123" s="1"/>
      <c r="I123" s="1" t="str">
        <f t="shared" si="3"/>
        <v>nominally</v>
      </c>
    </row>
    <row r="124" spans="1:9" ht="13" x14ac:dyDescent="0.15">
      <c r="A124" s="1" t="s">
        <v>1</v>
      </c>
      <c r="B124" s="1" t="s">
        <v>7</v>
      </c>
      <c r="C124" s="3">
        <v>1.48842100045E-3</v>
      </c>
      <c r="D124" s="2">
        <v>-8.2319770735499995E-2</v>
      </c>
      <c r="E124" s="2">
        <v>3.85800596222E-2</v>
      </c>
      <c r="F124" s="2">
        <v>-2.1337388159000001</v>
      </c>
      <c r="G124" s="2">
        <v>3.2864166783399998E-2</v>
      </c>
      <c r="H124" s="1"/>
      <c r="I124" s="1" t="str">
        <f t="shared" si="3"/>
        <v>nominally</v>
      </c>
    </row>
    <row r="125" spans="1:9" ht="13" x14ac:dyDescent="0.15">
      <c r="A125" s="1" t="s">
        <v>1</v>
      </c>
      <c r="B125" s="1" t="s">
        <v>6</v>
      </c>
      <c r="C125" s="3">
        <v>4.0921991755400004E-3</v>
      </c>
      <c r="D125" s="2">
        <v>-3.0498805148500001E-2</v>
      </c>
      <c r="E125" s="2">
        <v>6.3970299167199998E-2</v>
      </c>
      <c r="F125" s="2">
        <v>-0.47676508544700003</v>
      </c>
      <c r="G125" s="2">
        <v>0.63352941049699996</v>
      </c>
      <c r="H125" s="1"/>
      <c r="I125" s="1" t="str">
        <f t="shared" si="3"/>
        <v/>
      </c>
    </row>
    <row r="126" spans="1:9" ht="13" x14ac:dyDescent="0.15">
      <c r="A126" s="1" t="s">
        <v>1</v>
      </c>
      <c r="B126" s="1" t="s">
        <v>5</v>
      </c>
      <c r="C126" s="3">
        <v>7.7420396179100001E-3</v>
      </c>
      <c r="D126" s="2">
        <v>0.106893845303</v>
      </c>
      <c r="E126" s="2">
        <v>8.7988860760399995E-2</v>
      </c>
      <c r="F126" s="2">
        <v>1.21485656684</v>
      </c>
      <c r="G126" s="2">
        <v>0.22442080170699999</v>
      </c>
      <c r="H126" s="1"/>
      <c r="I126" s="1" t="str">
        <f t="shared" si="3"/>
        <v/>
      </c>
    </row>
    <row r="127" spans="1:9" ht="13" x14ac:dyDescent="0.15">
      <c r="A127" s="1" t="s">
        <v>1</v>
      </c>
      <c r="B127" s="1" t="s">
        <v>4</v>
      </c>
      <c r="C127" s="3">
        <v>1.14144260592E-3</v>
      </c>
      <c r="D127" s="2">
        <v>-4.7279085727300003E-2</v>
      </c>
      <c r="E127" s="2">
        <v>3.37852424281E-2</v>
      </c>
      <c r="F127" s="2">
        <v>-1.3994005171899999</v>
      </c>
      <c r="G127" s="2">
        <v>0.161692911893</v>
      </c>
      <c r="H127" s="1"/>
      <c r="I127" s="1" t="str">
        <f t="shared" si="3"/>
        <v/>
      </c>
    </row>
    <row r="128" spans="1:9" ht="13" x14ac:dyDescent="0.15">
      <c r="A128" s="1" t="s">
        <v>1</v>
      </c>
      <c r="B128" s="1" t="s">
        <v>3</v>
      </c>
      <c r="C128" s="3">
        <v>1.6372408767399999E-3</v>
      </c>
      <c r="D128" s="2">
        <v>-0.111080482361</v>
      </c>
      <c r="E128" s="2">
        <v>4.0462833276199997E-2</v>
      </c>
      <c r="F128" s="2">
        <v>-2.7452472643900001</v>
      </c>
      <c r="G128" s="2">
        <v>6.0465320844199999E-3</v>
      </c>
      <c r="H128" s="1"/>
      <c r="I128" s="1" t="str">
        <f t="shared" si="3"/>
        <v>nominally</v>
      </c>
    </row>
    <row r="129" spans="1:9" ht="13" x14ac:dyDescent="0.15">
      <c r="A129" s="1" t="s">
        <v>1</v>
      </c>
      <c r="B129" s="1" t="s">
        <v>2</v>
      </c>
      <c r="C129" s="3">
        <v>2.569321816E-2</v>
      </c>
      <c r="D129" s="2">
        <v>0.14582287683</v>
      </c>
      <c r="E129" s="2">
        <v>0.160291042045</v>
      </c>
      <c r="F129" s="2">
        <v>0.909738154854</v>
      </c>
      <c r="G129" s="2">
        <v>0.36296061710299998</v>
      </c>
      <c r="H129" s="1"/>
      <c r="I129" s="1" t="str">
        <f t="shared" si="3"/>
        <v/>
      </c>
    </row>
    <row r="130" spans="1:9" ht="13" x14ac:dyDescent="0.15">
      <c r="A130" s="1" t="s">
        <v>1</v>
      </c>
      <c r="B130" s="1" t="s">
        <v>0</v>
      </c>
      <c r="C130" s="3">
        <v>5.4762209548200004E-3</v>
      </c>
      <c r="D130" s="2">
        <v>-2.75161089047E-2</v>
      </c>
      <c r="E130" s="2">
        <v>7.4001492922899995E-2</v>
      </c>
      <c r="F130" s="2">
        <v>-0.37183180795199999</v>
      </c>
      <c r="G130" s="2">
        <v>0.71001807964399999</v>
      </c>
      <c r="H130" s="1"/>
      <c r="I130" s="1" t="str">
        <f t="shared" si="3"/>
        <v/>
      </c>
    </row>
  </sheetData>
  <mergeCells count="1">
    <mergeCell ref="A1:I1"/>
  </mergeCells>
  <conditionalFormatting sqref="H3:H130">
    <cfRule type="notContainsBlanks" dxfId="1" priority="1">
      <formula>LEN(TRIM(H3))&gt;0</formula>
    </cfRule>
  </conditionalFormatting>
  <conditionalFormatting sqref="I3:I130">
    <cfRule type="notContainsBlanks" dxfId="0" priority="2">
      <formula>LEN(TRIM(I3))&gt;0</formula>
    </cfRule>
  </conditionalFormatting>
  <printOptions horizontalCentered="1" gridLines="1"/>
  <pageMargins left="0.7" right="0.7" top="0.75" bottom="0.75" header="0" footer="0"/>
  <pageSetup paperSize="9"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7. Rg sex dif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ebel, Christopher</dc:creator>
  <cp:lastModifiedBy>Huebel, Christopher</cp:lastModifiedBy>
  <dcterms:created xsi:type="dcterms:W3CDTF">2019-08-31T07:39:08Z</dcterms:created>
  <dcterms:modified xsi:type="dcterms:W3CDTF">2019-08-31T10:00:44Z</dcterms:modified>
</cp:coreProperties>
</file>